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510" yWindow="1965" windowWidth="20730" windowHeight="11760" tabRatio="1000"/>
  </bookViews>
  <sheets>
    <sheet name="Table S14" sheetId="13" r:id="rId1"/>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E219" i="13" l="1"/>
  <c r="D219" i="13"/>
  <c r="G218" i="13"/>
  <c r="G219" i="13"/>
  <c r="F218" i="13"/>
  <c r="F219" i="13"/>
  <c r="C218" i="13"/>
  <c r="C219" i="13"/>
  <c r="E192" i="13"/>
  <c r="D192" i="13"/>
  <c r="E261" i="13"/>
  <c r="D261" i="13"/>
  <c r="E216" i="13"/>
  <c r="D216" i="13"/>
  <c r="G191" i="13"/>
  <c r="F191" i="13"/>
  <c r="C191" i="13"/>
  <c r="G260" i="13"/>
  <c r="F260" i="13"/>
  <c r="C260" i="13"/>
  <c r="G215" i="13"/>
  <c r="F215" i="13"/>
  <c r="C215" i="13"/>
  <c r="G190" i="13"/>
  <c r="F190" i="13"/>
  <c r="C190" i="13"/>
  <c r="G259" i="13"/>
  <c r="F259" i="13"/>
  <c r="C259" i="13"/>
  <c r="C261" i="13"/>
  <c r="G214" i="13"/>
  <c r="G213" i="13"/>
  <c r="G216" i="13"/>
  <c r="F214" i="13"/>
  <c r="C214" i="13"/>
  <c r="G189" i="13"/>
  <c r="F189" i="13"/>
  <c r="C189" i="13"/>
  <c r="C192" i="13"/>
  <c r="F213" i="13"/>
  <c r="F216" i="13"/>
  <c r="C213" i="13"/>
  <c r="E257" i="13"/>
  <c r="D257" i="13"/>
  <c r="E187" i="13"/>
  <c r="D187" i="13"/>
  <c r="G256" i="13"/>
  <c r="F256" i="13"/>
  <c r="C256" i="13"/>
  <c r="E211" i="13"/>
  <c r="D211" i="13"/>
  <c r="G186" i="13"/>
  <c r="F186" i="13"/>
  <c r="C186" i="13"/>
  <c r="G255" i="13"/>
  <c r="G254" i="13"/>
  <c r="G257" i="13"/>
  <c r="F255" i="13"/>
  <c r="F254" i="13"/>
  <c r="F257" i="13"/>
  <c r="C255" i="13"/>
  <c r="E237" i="13"/>
  <c r="D237" i="13"/>
  <c r="G210" i="13"/>
  <c r="F210" i="13"/>
  <c r="C210" i="13"/>
  <c r="G185" i="13"/>
  <c r="G187" i="13"/>
  <c r="F185" i="13"/>
  <c r="F187" i="13"/>
  <c r="C185" i="13"/>
  <c r="C187" i="13"/>
  <c r="C254" i="13"/>
  <c r="C257" i="13"/>
  <c r="G236" i="13"/>
  <c r="G237" i="13"/>
  <c r="F236" i="13"/>
  <c r="F237" i="13"/>
  <c r="C236" i="13"/>
  <c r="C237" i="13"/>
  <c r="G209" i="13"/>
  <c r="G206" i="13"/>
  <c r="G207" i="13"/>
  <c r="G208" i="13"/>
  <c r="G211" i="13"/>
  <c r="F209" i="13"/>
  <c r="C209" i="13"/>
  <c r="F208" i="13"/>
  <c r="C208" i="13"/>
  <c r="E183" i="13"/>
  <c r="D183" i="13"/>
  <c r="E252" i="13"/>
  <c r="D252" i="13"/>
  <c r="E234" i="13"/>
  <c r="D234" i="13"/>
  <c r="F207" i="13"/>
  <c r="C207" i="13"/>
  <c r="G182" i="13"/>
  <c r="F182" i="13"/>
  <c r="C182" i="13"/>
  <c r="G251" i="13"/>
  <c r="G252" i="13"/>
  <c r="F251" i="13"/>
  <c r="F252" i="13"/>
  <c r="C251" i="13"/>
  <c r="C252" i="13"/>
  <c r="G233" i="13"/>
  <c r="G234" i="13"/>
  <c r="F233" i="13"/>
  <c r="F234" i="13"/>
  <c r="C233" i="13"/>
  <c r="C234" i="13"/>
  <c r="F206" i="13"/>
  <c r="F211" i="13"/>
  <c r="C206" i="13"/>
  <c r="C211" i="13"/>
  <c r="G181" i="13"/>
  <c r="G183" i="13"/>
  <c r="F181" i="13"/>
  <c r="C181" i="13"/>
  <c r="C183" i="13"/>
  <c r="E249" i="13"/>
  <c r="D249" i="13"/>
  <c r="E231" i="13"/>
  <c r="D231" i="13"/>
  <c r="E204" i="13"/>
  <c r="D204" i="13"/>
  <c r="E179" i="13"/>
  <c r="D179" i="13"/>
  <c r="G248" i="13"/>
  <c r="F248" i="13"/>
  <c r="C248" i="13"/>
  <c r="G230" i="13"/>
  <c r="F230" i="13"/>
  <c r="C230" i="13"/>
  <c r="C229" i="13"/>
  <c r="C231" i="13"/>
  <c r="G203" i="13"/>
  <c r="F203" i="13"/>
  <c r="C203" i="13"/>
  <c r="G178" i="13"/>
  <c r="F178" i="13"/>
  <c r="C178" i="13"/>
  <c r="G247" i="13"/>
  <c r="F247" i="13"/>
  <c r="C247" i="13"/>
  <c r="G229" i="13"/>
  <c r="G231" i="13"/>
  <c r="F229" i="13"/>
  <c r="G202" i="13"/>
  <c r="F202" i="13"/>
  <c r="C202" i="13"/>
  <c r="C201" i="13"/>
  <c r="C204" i="13"/>
  <c r="G177" i="13"/>
  <c r="G175" i="13"/>
  <c r="G176" i="13"/>
  <c r="G179" i="13"/>
  <c r="F177" i="13"/>
  <c r="C177" i="13"/>
  <c r="G246" i="13"/>
  <c r="G249" i="13"/>
  <c r="F246" i="13"/>
  <c r="F249" i="13"/>
  <c r="C246" i="13"/>
  <c r="C249" i="13"/>
  <c r="G201" i="13"/>
  <c r="G204" i="13"/>
  <c r="F201" i="13"/>
  <c r="F204" i="13"/>
  <c r="F176" i="13"/>
  <c r="C176" i="13"/>
  <c r="E227" i="13"/>
  <c r="D227" i="13"/>
  <c r="F175" i="13"/>
  <c r="F179" i="13"/>
  <c r="C175" i="13"/>
  <c r="C179" i="13"/>
  <c r="E244" i="13"/>
  <c r="D244" i="13"/>
  <c r="G226" i="13"/>
  <c r="F226" i="13"/>
  <c r="C226" i="13"/>
  <c r="E199" i="13"/>
  <c r="D199" i="13"/>
  <c r="G243" i="13"/>
  <c r="F243" i="13"/>
  <c r="F242" i="13"/>
  <c r="F244" i="13"/>
  <c r="C243" i="13"/>
  <c r="G225" i="13"/>
  <c r="F225" i="13"/>
  <c r="C225" i="13"/>
  <c r="G198" i="13"/>
  <c r="F198" i="13"/>
  <c r="C198" i="13"/>
  <c r="E173" i="13"/>
  <c r="D173" i="13"/>
  <c r="G242" i="13"/>
  <c r="G244" i="13"/>
  <c r="C242" i="13"/>
  <c r="G224" i="13"/>
  <c r="G227" i="13"/>
  <c r="F224" i="13"/>
  <c r="F227" i="13"/>
  <c r="C224" i="13"/>
  <c r="G197" i="13"/>
  <c r="F197" i="13"/>
  <c r="C197" i="13"/>
  <c r="C199" i="13"/>
  <c r="G172" i="13"/>
  <c r="G173" i="13"/>
  <c r="F172" i="13"/>
  <c r="F173" i="13"/>
  <c r="C172" i="13"/>
  <c r="C173" i="13"/>
  <c r="E113" i="13"/>
  <c r="D113" i="13"/>
  <c r="E35" i="13"/>
  <c r="D35" i="13"/>
  <c r="G112" i="13"/>
  <c r="G111" i="13"/>
  <c r="G113" i="13"/>
  <c r="F112" i="13"/>
  <c r="C112" i="13"/>
  <c r="G34" i="13"/>
  <c r="F34" i="13"/>
  <c r="C34" i="13"/>
  <c r="F111" i="13"/>
  <c r="C111" i="13"/>
  <c r="C113" i="13"/>
  <c r="E61" i="13"/>
  <c r="D61" i="13"/>
  <c r="G33" i="13"/>
  <c r="F33" i="13"/>
  <c r="C33" i="13"/>
  <c r="G60" i="13"/>
  <c r="F60" i="13"/>
  <c r="C60" i="13"/>
  <c r="G32" i="13"/>
  <c r="F32" i="13"/>
  <c r="C32" i="13"/>
  <c r="C31" i="13"/>
  <c r="C35" i="13"/>
  <c r="E109" i="13"/>
  <c r="D109" i="13"/>
  <c r="G59" i="13"/>
  <c r="F59" i="13"/>
  <c r="C59" i="13"/>
  <c r="G31" i="13"/>
  <c r="G35" i="13"/>
  <c r="F31" i="13"/>
  <c r="F35" i="13"/>
  <c r="G108" i="13"/>
  <c r="G107" i="13"/>
  <c r="G109" i="13"/>
  <c r="F108" i="13"/>
  <c r="C108" i="13"/>
  <c r="E85" i="13"/>
  <c r="D85" i="13"/>
  <c r="G58" i="13"/>
  <c r="F58" i="13"/>
  <c r="C58" i="13"/>
  <c r="F107" i="13"/>
  <c r="F109" i="13"/>
  <c r="C107" i="13"/>
  <c r="C109" i="13"/>
  <c r="G84" i="13"/>
  <c r="F84" i="13"/>
  <c r="C84" i="13"/>
  <c r="G57" i="13"/>
  <c r="G61" i="13"/>
  <c r="F57" i="13"/>
  <c r="C57" i="13"/>
  <c r="C61" i="13"/>
  <c r="E29" i="13"/>
  <c r="D29" i="13"/>
  <c r="G83" i="13"/>
  <c r="F83" i="13"/>
  <c r="C83" i="13"/>
  <c r="G28" i="13"/>
  <c r="F28" i="13"/>
  <c r="C28" i="13"/>
  <c r="E105" i="13"/>
  <c r="D105" i="13"/>
  <c r="G82" i="13"/>
  <c r="G85" i="13"/>
  <c r="F82" i="13"/>
  <c r="F85" i="13"/>
  <c r="C82" i="13"/>
  <c r="E55" i="13"/>
  <c r="D55" i="13"/>
  <c r="G27" i="13"/>
  <c r="G29" i="13"/>
  <c r="F27" i="13"/>
  <c r="C27" i="13"/>
  <c r="C29" i="13"/>
  <c r="G104" i="13"/>
  <c r="F104" i="13"/>
  <c r="C104" i="13"/>
  <c r="G54" i="13"/>
  <c r="G53" i="13"/>
  <c r="G55" i="13"/>
  <c r="F54" i="13"/>
  <c r="C54" i="13"/>
  <c r="G103" i="13"/>
  <c r="G101" i="13"/>
  <c r="G102" i="13"/>
  <c r="G105" i="13"/>
  <c r="F103" i="13"/>
  <c r="C103" i="13"/>
  <c r="E80" i="13"/>
  <c r="D80" i="13"/>
  <c r="F53" i="13"/>
  <c r="F55" i="13"/>
  <c r="C53" i="13"/>
  <c r="C55" i="13"/>
  <c r="E25" i="13"/>
  <c r="D25" i="13"/>
  <c r="F102" i="13"/>
  <c r="C102" i="13"/>
  <c r="G79" i="13"/>
  <c r="G78" i="13"/>
  <c r="G80" i="13"/>
  <c r="F79" i="13"/>
  <c r="C79" i="13"/>
  <c r="G24" i="13"/>
  <c r="G22" i="13"/>
  <c r="G23" i="13"/>
  <c r="G25" i="13"/>
  <c r="F24" i="13"/>
  <c r="C24" i="13"/>
  <c r="F101" i="13"/>
  <c r="F105" i="13"/>
  <c r="C101" i="13"/>
  <c r="C105" i="13"/>
  <c r="F78" i="13"/>
  <c r="F80" i="13"/>
  <c r="C78" i="13"/>
  <c r="C80" i="13"/>
  <c r="E51" i="13"/>
  <c r="D51" i="13"/>
  <c r="F23" i="13"/>
  <c r="F22" i="13"/>
  <c r="F25" i="13"/>
  <c r="C23" i="13"/>
  <c r="G50" i="13"/>
  <c r="F50" i="13"/>
  <c r="F46" i="13"/>
  <c r="F47" i="13"/>
  <c r="F48" i="13"/>
  <c r="F49" i="13"/>
  <c r="F51" i="13"/>
  <c r="C50" i="13"/>
  <c r="C22" i="13"/>
  <c r="C25" i="13"/>
  <c r="E99" i="13"/>
  <c r="D99" i="13"/>
  <c r="E76" i="13"/>
  <c r="D76" i="13"/>
  <c r="G49" i="13"/>
  <c r="C49" i="13"/>
  <c r="G98" i="13"/>
  <c r="F98" i="13"/>
  <c r="C98" i="13"/>
  <c r="G75" i="13"/>
  <c r="F75" i="13"/>
  <c r="C75" i="13"/>
  <c r="G48" i="13"/>
  <c r="C48" i="13"/>
  <c r="E20" i="13"/>
  <c r="D20" i="13"/>
  <c r="G97" i="13"/>
  <c r="F97" i="13"/>
  <c r="C97" i="13"/>
  <c r="G74" i="13"/>
  <c r="F74" i="13"/>
  <c r="C74" i="13"/>
  <c r="G47" i="13"/>
  <c r="C47" i="13"/>
  <c r="C46" i="13"/>
  <c r="C51" i="13"/>
  <c r="G19" i="13"/>
  <c r="F19" i="13"/>
  <c r="C19" i="13"/>
  <c r="G96" i="13"/>
  <c r="F96" i="13"/>
  <c r="C96" i="13"/>
  <c r="G73" i="13"/>
  <c r="F73" i="13"/>
  <c r="C73" i="13"/>
  <c r="G46" i="13"/>
  <c r="G51" i="13"/>
  <c r="G18" i="13"/>
  <c r="F18" i="13"/>
  <c r="F16" i="13"/>
  <c r="F17" i="13"/>
  <c r="F20" i="13"/>
  <c r="C18" i="13"/>
  <c r="G95" i="13"/>
  <c r="F95" i="13"/>
  <c r="F94" i="13"/>
  <c r="F99" i="13"/>
  <c r="C95" i="13"/>
  <c r="G72" i="13"/>
  <c r="F72" i="13"/>
  <c r="C72" i="13"/>
  <c r="C76" i="13"/>
  <c r="G17" i="13"/>
  <c r="C17" i="13"/>
  <c r="G94" i="13"/>
  <c r="G99" i="13"/>
  <c r="C94" i="13"/>
  <c r="C99" i="13"/>
  <c r="E44" i="13"/>
  <c r="D44" i="13"/>
  <c r="G16" i="13"/>
  <c r="C16" i="13"/>
  <c r="C20" i="13"/>
  <c r="E70" i="13"/>
  <c r="D70" i="13"/>
  <c r="G43" i="13"/>
  <c r="F43" i="13"/>
  <c r="C43" i="13"/>
  <c r="E92" i="13"/>
  <c r="D92" i="13"/>
  <c r="G69" i="13"/>
  <c r="F69" i="13"/>
  <c r="C69" i="13"/>
  <c r="G42" i="13"/>
  <c r="F42" i="13"/>
  <c r="C42" i="13"/>
  <c r="E14" i="13"/>
  <c r="D14" i="13"/>
  <c r="G91" i="13"/>
  <c r="F91" i="13"/>
  <c r="C91" i="13"/>
  <c r="C90" i="13"/>
  <c r="C92" i="13"/>
  <c r="G68" i="13"/>
  <c r="F68" i="13"/>
  <c r="F67" i="13"/>
  <c r="F70" i="13"/>
  <c r="C68" i="13"/>
  <c r="G41" i="13"/>
  <c r="F41" i="13"/>
  <c r="F40" i="13"/>
  <c r="F44" i="13"/>
  <c r="C41" i="13"/>
  <c r="G13" i="13"/>
  <c r="G12" i="13"/>
  <c r="G14" i="13"/>
  <c r="F13" i="13"/>
  <c r="C13" i="13"/>
  <c r="G90" i="13"/>
  <c r="G92" i="13"/>
  <c r="F90" i="13"/>
  <c r="F92" i="13"/>
  <c r="G67" i="13"/>
  <c r="C67" i="13"/>
  <c r="C70" i="13"/>
  <c r="G40" i="13"/>
  <c r="C40" i="13"/>
  <c r="C44" i="13"/>
  <c r="F12" i="13"/>
  <c r="F14" i="13"/>
  <c r="C12" i="13"/>
  <c r="C14" i="13"/>
  <c r="F261" i="13"/>
  <c r="F183" i="13"/>
  <c r="F192" i="13"/>
  <c r="G192" i="13"/>
  <c r="F231" i="13"/>
  <c r="F29" i="13"/>
  <c r="C244" i="13"/>
  <c r="G261" i="13"/>
  <c r="C227" i="13"/>
  <c r="C216" i="13"/>
  <c r="F113" i="13"/>
  <c r="C85" i="13"/>
  <c r="G44" i="13"/>
  <c r="G70" i="13"/>
  <c r="G20" i="13"/>
  <c r="F61" i="13"/>
  <c r="F199" i="13"/>
  <c r="G199" i="13"/>
  <c r="F76" i="13"/>
  <c r="G76" i="13"/>
</calcChain>
</file>

<file path=xl/sharedStrings.xml><?xml version="1.0" encoding="utf-8"?>
<sst xmlns="http://schemas.openxmlformats.org/spreadsheetml/2006/main" count="428" uniqueCount="43">
  <si>
    <t>control</t>
  </si>
  <si>
    <t>total</t>
  </si>
  <si>
    <t>ACTA2+</t>
  </si>
  <si>
    <t>ALDH1A2+</t>
  </si>
  <si>
    <t>Shapiro-Wilk</t>
  </si>
  <si>
    <t>F-test</t>
  </si>
  <si>
    <t>Mann-Whitney</t>
  </si>
  <si>
    <t>Welch's correction t-test</t>
  </si>
  <si>
    <t>unpaired t-test</t>
  </si>
  <si>
    <t>normality</t>
  </si>
  <si>
    <t>variance</t>
  </si>
  <si>
    <t>statistical test used</t>
  </si>
  <si>
    <t>absolute</t>
  </si>
  <si>
    <t>parametric</t>
  </si>
  <si>
    <t>equal</t>
  </si>
  <si>
    <t>two-sided unpaired t-test</t>
  </si>
  <si>
    <t>ns</t>
  </si>
  <si>
    <t>unequal</t>
  </si>
  <si>
    <t>**</t>
  </si>
  <si>
    <t>nonparametric</t>
  </si>
  <si>
    <t>two-sided Mann-Whitney</t>
  </si>
  <si>
    <t>*</t>
  </si>
  <si>
    <t>relative</t>
  </si>
  <si>
    <t>B</t>
  </si>
  <si>
    <t>A</t>
  </si>
  <si>
    <t>ACTA2- CDH1-</t>
  </si>
  <si>
    <t>two-sided unpaired t-test with welch correction</t>
  </si>
  <si>
    <t xml:space="preserve">control </t>
  </si>
  <si>
    <t>CDH1- ACTA2-</t>
  </si>
  <si>
    <t>two-sided unpaired t-test with welsh correction</t>
  </si>
  <si>
    <t>ACTA2 +</t>
  </si>
  <si>
    <t>ALDH1A2 +</t>
  </si>
  <si>
    <t>Average</t>
  </si>
  <si>
    <t xml:space="preserve">ACTA2+ </t>
  </si>
  <si>
    <t xml:space="preserve">ALDH1A2+ </t>
  </si>
  <si>
    <t>Standard deviation</t>
  </si>
  <si>
    <t xml:space="preserve">  ACTA2+</t>
  </si>
  <si>
    <t xml:space="preserve">  ALDH1A2+</t>
  </si>
  <si>
    <t>total cell numbers</t>
  </si>
  <si>
    <t>ratio of cell types</t>
  </si>
  <si>
    <t>1 µg/ml NOG</t>
  </si>
  <si>
    <t>5 µg/ml NOG</t>
  </si>
  <si>
    <t>10 µg/ml NOG</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5" x14ac:knownFonts="1">
    <font>
      <sz val="12"/>
      <color theme="1"/>
      <name val="Calibri"/>
      <family val="2"/>
      <scheme val="minor"/>
    </font>
    <font>
      <b/>
      <sz val="12"/>
      <color theme="1"/>
      <name val="Calibri"/>
      <family val="2"/>
      <scheme val="minor"/>
    </font>
    <font>
      <sz val="12"/>
      <color rgb="FF000000"/>
      <name val="Calibri"/>
      <family val="2"/>
      <scheme val="minor"/>
    </font>
    <font>
      <sz val="12"/>
      <color theme="1"/>
      <name val="Arial"/>
      <family val="2"/>
    </font>
    <font>
      <b/>
      <sz val="12"/>
      <color theme="1"/>
      <name val="Arial"/>
      <family val="2"/>
    </font>
    <font>
      <sz val="9"/>
      <color theme="1"/>
      <name val="Arial"/>
      <family val="2"/>
    </font>
    <font>
      <sz val="36"/>
      <color theme="1"/>
      <name val="Calibri"/>
      <family val="2"/>
      <scheme val="minor"/>
    </font>
    <font>
      <b/>
      <sz val="12"/>
      <color rgb="FF000000"/>
      <name val="Calibri"/>
      <family val="2"/>
      <scheme val="minor"/>
    </font>
    <font>
      <sz val="12"/>
      <color rgb="FFFF0000"/>
      <name val="Arial"/>
      <family val="2"/>
    </font>
    <font>
      <b/>
      <sz val="12"/>
      <name val="Arial"/>
      <family val="2"/>
    </font>
    <font>
      <sz val="12"/>
      <name val="Arial"/>
      <family val="2"/>
    </font>
    <font>
      <sz val="9"/>
      <name val="Arial"/>
      <family val="2"/>
    </font>
    <font>
      <sz val="12"/>
      <color rgb="FF000000"/>
      <name val="Arial"/>
      <family val="2"/>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20">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medium">
        <color auto="1"/>
      </right>
      <top style="thin">
        <color auto="1"/>
      </top>
      <bottom/>
      <diagonal/>
    </border>
    <border>
      <left style="thin">
        <color auto="1"/>
      </left>
      <right style="medium">
        <color auto="1"/>
      </right>
      <top/>
      <bottom style="thin">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right style="medium">
        <color auto="1"/>
      </right>
      <top style="medium">
        <color auto="1"/>
      </top>
      <bottom style="thin">
        <color auto="1"/>
      </bottom>
      <diagonal/>
    </border>
    <border>
      <left/>
      <right style="medium">
        <color rgb="FF000000"/>
      </right>
      <top style="medium">
        <color auto="1"/>
      </top>
      <bottom style="thin">
        <color auto="1"/>
      </bottom>
      <diagonal/>
    </border>
  </borders>
  <cellStyleXfs count="283">
    <xf numFmtId="0" fontId="0" fillId="0" borderId="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cellStyleXfs>
  <cellXfs count="78">
    <xf numFmtId="0" fontId="0" fillId="0" borderId="0" xfId="0"/>
    <xf numFmtId="0" fontId="0" fillId="0" borderId="1" xfId="0" applyBorder="1"/>
    <xf numFmtId="0" fontId="0" fillId="0" borderId="2" xfId="0" applyBorder="1"/>
    <xf numFmtId="0" fontId="0" fillId="0" borderId="4" xfId="0" applyBorder="1"/>
    <xf numFmtId="0" fontId="0" fillId="0" borderId="5" xfId="0" applyBorder="1"/>
    <xf numFmtId="0" fontId="0" fillId="0" borderId="6" xfId="0" applyBorder="1"/>
    <xf numFmtId="0" fontId="0" fillId="0" borderId="8" xfId="0" applyBorder="1"/>
    <xf numFmtId="0" fontId="0" fillId="0" borderId="9" xfId="0" applyBorder="1"/>
    <xf numFmtId="0" fontId="0" fillId="0" borderId="0" xfId="0" applyAlignment="1">
      <alignment horizontal="center"/>
    </xf>
    <xf numFmtId="0" fontId="3" fillId="0" borderId="1" xfId="0" applyFont="1" applyBorder="1" applyAlignment="1">
      <alignment horizontal="left"/>
    </xf>
    <xf numFmtId="0" fontId="3" fillId="0" borderId="2" xfId="0" applyFont="1" applyBorder="1"/>
    <xf numFmtId="0" fontId="4" fillId="0" borderId="2" xfId="0" applyFont="1" applyBorder="1" applyAlignment="1">
      <alignment horizontal="center" vertical="center" wrapText="1"/>
    </xf>
    <xf numFmtId="0" fontId="3" fillId="0" borderId="4" xfId="0" applyFont="1" applyBorder="1" applyAlignment="1">
      <alignment horizontal="left" vertical="center" wrapText="1"/>
    </xf>
    <xf numFmtId="0" fontId="3" fillId="0" borderId="5" xfId="0" applyFont="1" applyBorder="1" applyAlignment="1">
      <alignment horizontal="left" vertical="center" wrapText="1"/>
    </xf>
    <xf numFmtId="0" fontId="5" fillId="0" borderId="5" xfId="0" applyFont="1" applyBorder="1"/>
    <xf numFmtId="0" fontId="3" fillId="0" borderId="4" xfId="0" applyFont="1" applyBorder="1" applyAlignment="1">
      <alignment horizontal="left"/>
    </xf>
    <xf numFmtId="164" fontId="3" fillId="0" borderId="5" xfId="0" applyNumberFormat="1" applyFont="1" applyBorder="1" applyAlignment="1">
      <alignment horizontal="center" vertical="center"/>
    </xf>
    <xf numFmtId="0" fontId="3" fillId="0" borderId="7" xfId="0" applyFont="1" applyBorder="1" applyAlignment="1">
      <alignment horizontal="left"/>
    </xf>
    <xf numFmtId="0" fontId="5" fillId="0" borderId="8" xfId="0" applyFont="1" applyBorder="1"/>
    <xf numFmtId="164" fontId="3" fillId="0" borderId="8" xfId="0" applyNumberFormat="1" applyFont="1" applyBorder="1" applyAlignment="1">
      <alignment horizontal="center" vertical="center"/>
    </xf>
    <xf numFmtId="0" fontId="4" fillId="0" borderId="3" xfId="0" applyFont="1" applyBorder="1" applyAlignment="1">
      <alignment horizontal="center" vertical="center" wrapText="1"/>
    </xf>
    <xf numFmtId="0" fontId="6" fillId="0" borderId="0" xfId="0" applyFont="1"/>
    <xf numFmtId="0" fontId="8" fillId="0" borderId="1" xfId="0" applyFont="1" applyBorder="1" applyAlignment="1">
      <alignment horizontal="left"/>
    </xf>
    <xf numFmtId="0" fontId="8" fillId="0" borderId="2" xfId="0" applyFont="1" applyBorder="1"/>
    <xf numFmtId="0" fontId="9" fillId="0" borderId="2" xfId="0" applyFont="1" applyBorder="1" applyAlignment="1">
      <alignment horizontal="center" vertical="center" wrapText="1"/>
    </xf>
    <xf numFmtId="0" fontId="10" fillId="0" borderId="4" xfId="0" applyFont="1" applyBorder="1" applyAlignment="1">
      <alignment horizontal="left" vertical="center" wrapText="1"/>
    </xf>
    <xf numFmtId="0" fontId="10" fillId="0" borderId="5" xfId="0" applyFont="1" applyBorder="1" applyAlignment="1">
      <alignment horizontal="left" vertical="center" wrapText="1"/>
    </xf>
    <xf numFmtId="0" fontId="11" fillId="0" borderId="5" xfId="0" applyFont="1" applyBorder="1"/>
    <xf numFmtId="0" fontId="10" fillId="0" borderId="4" xfId="0" applyFont="1" applyBorder="1" applyAlignment="1">
      <alignment horizontal="left"/>
    </xf>
    <xf numFmtId="164" fontId="8" fillId="0" borderId="5" xfId="0" applyNumberFormat="1" applyFont="1" applyBorder="1" applyAlignment="1">
      <alignment horizontal="center" vertical="center"/>
    </xf>
    <xf numFmtId="0" fontId="10" fillId="0" borderId="7" xfId="0" applyFont="1" applyBorder="1" applyAlignment="1">
      <alignment horizontal="left"/>
    </xf>
    <xf numFmtId="0" fontId="11" fillId="0" borderId="8" xfId="0" applyFont="1" applyBorder="1"/>
    <xf numFmtId="0" fontId="10" fillId="0" borderId="5" xfId="0" applyFont="1" applyBorder="1" applyAlignment="1">
      <alignment horizontal="center" vertical="center"/>
    </xf>
    <xf numFmtId="0" fontId="9" fillId="0" borderId="3" xfId="0" applyFont="1" applyBorder="1" applyAlignment="1">
      <alignment horizontal="center" vertical="center" wrapText="1"/>
    </xf>
    <xf numFmtId="0" fontId="10" fillId="0" borderId="6" xfId="0" applyFont="1" applyBorder="1" applyAlignment="1">
      <alignment horizontal="center" vertical="center"/>
    </xf>
    <xf numFmtId="164" fontId="8" fillId="0" borderId="8" xfId="0" applyNumberFormat="1" applyFont="1" applyBorder="1" applyAlignment="1">
      <alignment horizontal="center" vertical="center"/>
    </xf>
    <xf numFmtId="0" fontId="10" fillId="0" borderId="4" xfId="0" applyFont="1" applyBorder="1" applyAlignment="1">
      <alignment horizontal="left" vertical="center"/>
    </xf>
    <xf numFmtId="0" fontId="0" fillId="0" borderId="1" xfId="0" applyBorder="1" applyAlignment="1">
      <alignment vertical="top"/>
    </xf>
    <xf numFmtId="0" fontId="0" fillId="0" borderId="2" xfId="0" applyBorder="1" applyAlignment="1">
      <alignment vertical="top"/>
    </xf>
    <xf numFmtId="0" fontId="0" fillId="0" borderId="4" xfId="0" applyBorder="1" applyAlignment="1">
      <alignment vertical="top"/>
    </xf>
    <xf numFmtId="0" fontId="0" fillId="0" borderId="5" xfId="0" applyBorder="1" applyAlignment="1">
      <alignment vertical="top"/>
    </xf>
    <xf numFmtId="0" fontId="0" fillId="0" borderId="6" xfId="0" applyBorder="1" applyAlignment="1">
      <alignment vertical="top"/>
    </xf>
    <xf numFmtId="0" fontId="0" fillId="0" borderId="7" xfId="0" applyBorder="1" applyAlignment="1">
      <alignment vertical="top"/>
    </xf>
    <xf numFmtId="0" fontId="0" fillId="0" borderId="8" xfId="0" applyBorder="1" applyAlignment="1">
      <alignment vertical="top"/>
    </xf>
    <xf numFmtId="0" fontId="0" fillId="0" borderId="9" xfId="0" applyBorder="1" applyAlignment="1">
      <alignment vertical="top"/>
    </xf>
    <xf numFmtId="0" fontId="1" fillId="0" borderId="4" xfId="0" applyFont="1" applyBorder="1" applyAlignment="1">
      <alignment vertical="top"/>
    </xf>
    <xf numFmtId="0" fontId="1" fillId="0" borderId="1" xfId="0" applyFont="1" applyBorder="1"/>
    <xf numFmtId="0" fontId="2" fillId="0" borderId="4" xfId="0" applyFont="1" applyBorder="1" applyAlignment="1">
      <alignment vertical="top"/>
    </xf>
    <xf numFmtId="0" fontId="2" fillId="0" borderId="5" xfId="0" applyFont="1" applyBorder="1" applyAlignment="1">
      <alignment vertical="top"/>
    </xf>
    <xf numFmtId="0" fontId="2" fillId="0" borderId="7" xfId="0" applyFont="1" applyBorder="1" applyAlignment="1">
      <alignment vertical="top"/>
    </xf>
    <xf numFmtId="0" fontId="2" fillId="0" borderId="8" xfId="0" applyFont="1" applyBorder="1" applyAlignment="1">
      <alignment vertical="top"/>
    </xf>
    <xf numFmtId="0" fontId="7" fillId="0" borderId="4" xfId="0" applyFont="1" applyBorder="1" applyAlignment="1">
      <alignment vertical="top"/>
    </xf>
    <xf numFmtId="0" fontId="0" fillId="0" borderId="0" xfId="0" applyAlignment="1">
      <alignment vertical="top"/>
    </xf>
    <xf numFmtId="0" fontId="0" fillId="0" borderId="5" xfId="0" applyBorder="1" applyAlignment="1">
      <alignment horizontal="center"/>
    </xf>
    <xf numFmtId="0" fontId="0" fillId="0" borderId="6"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10" fillId="0" borderId="5" xfId="0" applyFont="1" applyBorder="1" applyAlignment="1">
      <alignment horizontal="center" vertical="center"/>
    </xf>
    <xf numFmtId="0" fontId="10" fillId="0" borderId="8" xfId="0" applyFont="1" applyBorder="1" applyAlignment="1">
      <alignment horizontal="center" vertical="center"/>
    </xf>
    <xf numFmtId="0" fontId="10" fillId="0" borderId="6" xfId="0" applyFont="1" applyBorder="1" applyAlignment="1">
      <alignment horizontal="center" vertical="center"/>
    </xf>
    <xf numFmtId="0" fontId="10" fillId="0" borderId="9" xfId="0" applyFont="1" applyBorder="1" applyAlignment="1">
      <alignment horizontal="center" vertical="center"/>
    </xf>
    <xf numFmtId="0" fontId="2" fillId="0" borderId="16" xfId="0" applyFont="1" applyBorder="1" applyAlignment="1">
      <alignment horizontal="center"/>
    </xf>
    <xf numFmtId="0" fontId="2" fillId="0" borderId="19" xfId="0" applyFont="1" applyBorder="1" applyAlignment="1">
      <alignment horizontal="center"/>
    </xf>
    <xf numFmtId="0" fontId="0" fillId="0" borderId="16" xfId="0" applyBorder="1" applyAlignment="1">
      <alignment horizontal="center"/>
    </xf>
    <xf numFmtId="0" fontId="0" fillId="0" borderId="18" xfId="0" applyBorder="1" applyAlignment="1">
      <alignment horizont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3" fillId="0" borderId="12" xfId="0" applyFont="1" applyBorder="1" applyAlignment="1">
      <alignment horizontal="center" vertical="center"/>
    </xf>
    <xf numFmtId="0" fontId="3" fillId="0" borderId="13" xfId="0" applyFont="1" applyBorder="1" applyAlignment="1">
      <alignment horizontal="center" vertical="center"/>
    </xf>
    <xf numFmtId="0" fontId="0" fillId="0" borderId="17" xfId="0" applyBorder="1" applyAlignment="1">
      <alignment horizontal="center"/>
    </xf>
    <xf numFmtId="0" fontId="2" fillId="0" borderId="17" xfId="0" applyFont="1" applyBorder="1" applyAlignment="1">
      <alignment horizontal="center"/>
    </xf>
    <xf numFmtId="0" fontId="12" fillId="0" borderId="10" xfId="0" applyFont="1" applyBorder="1" applyAlignment="1">
      <alignment horizontal="center" vertical="center"/>
    </xf>
    <xf numFmtId="0" fontId="12" fillId="0" borderId="11" xfId="0" applyFont="1" applyBorder="1" applyAlignment="1">
      <alignment horizontal="center" vertical="center"/>
    </xf>
    <xf numFmtId="0" fontId="12" fillId="0" borderId="12" xfId="0" applyFont="1" applyBorder="1" applyAlignment="1">
      <alignment horizontal="center" vertical="center"/>
    </xf>
    <xf numFmtId="0" fontId="12" fillId="0" borderId="13" xfId="0" applyFont="1" applyBorder="1" applyAlignment="1">
      <alignment horizontal="center" vertical="center"/>
    </xf>
    <xf numFmtId="0" fontId="12" fillId="0" borderId="14" xfId="0" applyFont="1" applyBorder="1" applyAlignment="1">
      <alignment horizontal="center" vertical="center"/>
    </xf>
    <xf numFmtId="0" fontId="12" fillId="0" borderId="15" xfId="0" applyFont="1" applyBorder="1" applyAlignment="1">
      <alignment horizontal="center" vertical="center"/>
    </xf>
    <xf numFmtId="0" fontId="0" fillId="0" borderId="0" xfId="0" applyAlignment="1">
      <alignment horizontal="center"/>
    </xf>
  </cellXfs>
  <cellStyles count="2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xdr:col>
      <xdr:colOff>0</xdr:colOff>
      <xdr:row>1</xdr:row>
      <xdr:rowOff>0</xdr:rowOff>
    </xdr:from>
    <xdr:ext cx="17580427" cy="1233715"/>
    <xdr:sp macro="" textlink="">
      <xdr:nvSpPr>
        <xdr:cNvPr id="2" name="Textfeld 1">
          <a:extLst>
            <a:ext uri="{FF2B5EF4-FFF2-40B4-BE49-F238E27FC236}">
              <a16:creationId xmlns:a16="http://schemas.microsoft.com/office/drawing/2014/main" xmlns="" id="{00000000-0008-0000-0D00-000002000000}"/>
            </a:ext>
          </a:extLst>
        </xdr:cNvPr>
        <xdr:cNvSpPr txBox="1"/>
      </xdr:nvSpPr>
      <xdr:spPr>
        <a:xfrm>
          <a:off x="825500" y="203200"/>
          <a:ext cx="17580427" cy="123371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noAutofit/>
        </a:bodyPr>
        <a:lstStyle/>
        <a:p>
          <a:pPr lvl="1" algn="l"/>
          <a:r>
            <a:rPr lang="de-DE" sz="1400" b="1">
              <a:solidFill>
                <a:schemeClr val="tx1"/>
              </a:solidFill>
              <a:effectLst/>
              <a:latin typeface="Arial"/>
              <a:ea typeface="+mn-ea"/>
              <a:cs typeface="Arial"/>
            </a:rPr>
            <a:t>Table S14. Effect of increasing concentrations of NOG on lamina propria cells in cultures of P0 ureters (A relates to Figure 4C, B relates to Figure S7C).</a:t>
          </a:r>
        </a:p>
        <a:p>
          <a:pPr lvl="1" algn="l"/>
          <a:r>
            <a:rPr lang="de-DE" sz="1400">
              <a:solidFill>
                <a:schemeClr val="tx1"/>
              </a:solidFill>
              <a:effectLst/>
              <a:latin typeface="Arial"/>
              <a:ea typeface="+mn-ea"/>
              <a:cs typeface="Arial"/>
            </a:rPr>
            <a:t>Ureters were explanted at P0 and cultured for 6 days with increasing concentrations of </a:t>
          </a:r>
          <a:r>
            <a:rPr lang="de-DE" sz="1400" b="0">
              <a:solidFill>
                <a:schemeClr val="tx1"/>
              </a:solidFill>
              <a:effectLst/>
              <a:latin typeface="Arial"/>
              <a:ea typeface="+mn-ea"/>
              <a:cs typeface="Arial"/>
            </a:rPr>
            <a:t>NOG. </a:t>
          </a:r>
        </a:p>
        <a:p>
          <a:pPr lvl="1" algn="l"/>
          <a:r>
            <a:rPr lang="de-DE" sz="1400" b="1">
              <a:solidFill>
                <a:schemeClr val="tx1"/>
              </a:solidFill>
              <a:effectLst/>
              <a:latin typeface="Arial"/>
              <a:ea typeface="+mn-ea"/>
              <a:cs typeface="Arial"/>
            </a:rPr>
            <a:t>A</a:t>
          </a:r>
          <a:r>
            <a:rPr lang="de-DE" sz="1400">
              <a:solidFill>
                <a:schemeClr val="tx1"/>
              </a:solidFill>
              <a:effectLst/>
              <a:latin typeface="Arial"/>
              <a:ea typeface="+mn-ea"/>
              <a:cs typeface="Arial"/>
            </a:rPr>
            <a:t> Cultures were then processed for expression of the smooth muscle cell (SMC) marker ACTA2 and the lamina propria (LP) marker ALDH1A2, and the total number of cells and the ratio of ACTA2+ALDH1A2- SMCs, </a:t>
          </a:r>
        </a:p>
        <a:p>
          <a:pPr lvl="1" algn="l"/>
          <a:r>
            <a:rPr lang="de-DE" sz="1400">
              <a:solidFill>
                <a:schemeClr val="tx1"/>
              </a:solidFill>
              <a:effectLst/>
              <a:latin typeface="Arial"/>
              <a:ea typeface="+mn-ea"/>
              <a:cs typeface="Arial"/>
            </a:rPr>
            <a:t>ACTA2-ALDH1A2+ LP fibrocytes, and ACTA2-ALDH1A2- “undifferentiated” LP cells were determined. </a:t>
          </a:r>
        </a:p>
        <a:p>
          <a:pPr lvl="1" algn="l"/>
          <a:r>
            <a:rPr lang="de-DE" sz="1400" b="1">
              <a:solidFill>
                <a:schemeClr val="tx1"/>
              </a:solidFill>
              <a:effectLst/>
              <a:latin typeface="Arial"/>
              <a:ea typeface="+mn-ea"/>
              <a:cs typeface="Arial"/>
            </a:rPr>
            <a:t>B</a:t>
          </a:r>
          <a:r>
            <a:rPr lang="de-DE" sz="1400">
              <a:solidFill>
                <a:schemeClr val="tx1"/>
              </a:solidFill>
              <a:effectLst/>
              <a:latin typeface="Arial"/>
              <a:ea typeface="+mn-ea"/>
              <a:cs typeface="Arial"/>
            </a:rPr>
            <a:t> Cultures were additionally stained for the SMC marker ACTA2 and the urothelial marker CDH1 and the total number of cells and</a:t>
          </a:r>
          <a:r>
            <a:rPr lang="de-DE" sz="1400" baseline="0">
              <a:solidFill>
                <a:schemeClr val="tx1"/>
              </a:solidFill>
              <a:effectLst/>
              <a:latin typeface="Arial"/>
              <a:ea typeface="+mn-ea"/>
              <a:cs typeface="Arial"/>
            </a:rPr>
            <a:t> </a:t>
          </a:r>
          <a:r>
            <a:rPr lang="de-DE" sz="1400">
              <a:solidFill>
                <a:schemeClr val="tx1"/>
              </a:solidFill>
              <a:effectLst/>
              <a:latin typeface="Arial"/>
              <a:ea typeface="+mn-ea"/>
              <a:cs typeface="Arial"/>
            </a:rPr>
            <a:t>the ratio of</a:t>
          </a:r>
          <a:r>
            <a:rPr lang="de-DE" sz="1400" baseline="0">
              <a:solidFill>
                <a:schemeClr val="tx1"/>
              </a:solidFill>
              <a:effectLst/>
              <a:latin typeface="Arial"/>
              <a:ea typeface="+mn-ea"/>
              <a:cs typeface="Arial"/>
            </a:rPr>
            <a:t> </a:t>
          </a:r>
          <a:r>
            <a:rPr lang="de-DE" sz="1400">
              <a:solidFill>
                <a:schemeClr val="tx1"/>
              </a:solidFill>
              <a:effectLst/>
              <a:latin typeface="Arial"/>
              <a:ea typeface="+mn-ea"/>
              <a:cs typeface="Arial"/>
            </a:rPr>
            <a:t>ACTA2+CDH1- SMCs and ACTA2-CDH1- LP cells were determined.</a:t>
          </a: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9:AB314"/>
  <sheetViews>
    <sheetView tabSelected="1" zoomScale="150" zoomScaleNormal="150" zoomScalePageLayoutView="150" workbookViewId="0">
      <selection activeCell="K22" sqref="K22"/>
    </sheetView>
  </sheetViews>
  <sheetFormatPr defaultColWidth="11" defaultRowHeight="15.75" x14ac:dyDescent="0.25"/>
  <cols>
    <col min="2" max="2" width="15" bestFit="1" customWidth="1"/>
    <col min="3" max="3" width="14.625" bestFit="1" customWidth="1"/>
    <col min="5" max="5" width="13.125" bestFit="1" customWidth="1"/>
    <col min="7" max="7" width="13.625" bestFit="1" customWidth="1"/>
    <col min="9" max="9" width="14.375" bestFit="1" customWidth="1"/>
    <col min="11" max="11" width="44" bestFit="1" customWidth="1"/>
  </cols>
  <sheetData>
    <row r="9" spans="1:22" ht="47.25" thickBot="1" x14ac:dyDescent="0.75">
      <c r="A9" s="21" t="s">
        <v>24</v>
      </c>
    </row>
    <row r="10" spans="1:22" x14ac:dyDescent="0.25">
      <c r="B10" s="1"/>
      <c r="C10" s="2"/>
      <c r="D10" s="61" t="s">
        <v>38</v>
      </c>
      <c r="E10" s="70"/>
      <c r="F10" s="63" t="s">
        <v>39</v>
      </c>
      <c r="G10" s="64"/>
    </row>
    <row r="11" spans="1:22" x14ac:dyDescent="0.25">
      <c r="B11" s="45" t="s">
        <v>27</v>
      </c>
      <c r="C11" s="40" t="s">
        <v>1</v>
      </c>
      <c r="D11" s="40" t="s">
        <v>30</v>
      </c>
      <c r="E11" s="40" t="s">
        <v>31</v>
      </c>
      <c r="F11" s="40" t="s">
        <v>36</v>
      </c>
      <c r="G11" s="41" t="s">
        <v>37</v>
      </c>
      <c r="V11" s="52"/>
    </row>
    <row r="12" spans="1:22" x14ac:dyDescent="0.25">
      <c r="B12" s="39">
        <v>1.1000000000000001</v>
      </c>
      <c r="C12" s="40">
        <f>(D12+E12)</f>
        <v>143</v>
      </c>
      <c r="D12" s="4">
        <v>111</v>
      </c>
      <c r="E12" s="4">
        <v>32</v>
      </c>
      <c r="F12" s="40">
        <f>(D12/(D12+E12))</f>
        <v>0.77622377622377625</v>
      </c>
      <c r="G12" s="41">
        <f>(E12/(D12+E12))</f>
        <v>0.22377622377622378</v>
      </c>
      <c r="V12" s="52"/>
    </row>
    <row r="13" spans="1:22" x14ac:dyDescent="0.25">
      <c r="B13" s="39">
        <v>1.2</v>
      </c>
      <c r="C13" s="40">
        <f>(D13+E13)</f>
        <v>153</v>
      </c>
      <c r="D13" s="4">
        <v>118</v>
      </c>
      <c r="E13" s="4">
        <v>35</v>
      </c>
      <c r="F13" s="40">
        <f>(D13/(D13+E13))</f>
        <v>0.77124183006535951</v>
      </c>
      <c r="G13" s="41">
        <f>(E13/(D13+E13))</f>
        <v>0.22875816993464052</v>
      </c>
      <c r="V13" s="52"/>
    </row>
    <row r="14" spans="1:22" x14ac:dyDescent="0.25">
      <c r="B14" s="39" t="s">
        <v>32</v>
      </c>
      <c r="C14" s="40">
        <f>AVERAGE(C12:C13)</f>
        <v>148</v>
      </c>
      <c r="D14" s="40">
        <f>AVERAGE(D12:D13)</f>
        <v>114.5</v>
      </c>
      <c r="E14" s="40">
        <f>AVERAGE(E12:E13)</f>
        <v>33.5</v>
      </c>
      <c r="F14" s="40">
        <f>AVERAGE(F12:F13)</f>
        <v>0.77373280314456783</v>
      </c>
      <c r="G14" s="41">
        <f>AVERAGE(G12:G13)</f>
        <v>0.22626719685543215</v>
      </c>
      <c r="V14" s="52"/>
    </row>
    <row r="15" spans="1:22" x14ac:dyDescent="0.25">
      <c r="B15" s="3"/>
      <c r="C15" s="4"/>
      <c r="D15" s="4"/>
      <c r="E15" s="4"/>
      <c r="F15" s="4"/>
      <c r="G15" s="5"/>
      <c r="V15" s="52"/>
    </row>
    <row r="16" spans="1:22" x14ac:dyDescent="0.25">
      <c r="B16" s="39">
        <v>2.1</v>
      </c>
      <c r="C16" s="40">
        <f>(D16+E16)</f>
        <v>131</v>
      </c>
      <c r="D16" s="4">
        <v>94</v>
      </c>
      <c r="E16" s="4">
        <v>37</v>
      </c>
      <c r="F16" s="40">
        <f>(D16/(D16+E16))</f>
        <v>0.71755725190839692</v>
      </c>
      <c r="G16" s="41">
        <f>(E16/(D16+E16))</f>
        <v>0.28244274809160308</v>
      </c>
      <c r="V16" s="52"/>
    </row>
    <row r="17" spans="2:22" x14ac:dyDescent="0.25">
      <c r="B17" s="39">
        <v>2.2000000000000002</v>
      </c>
      <c r="C17" s="40">
        <f>(D17+E17)</f>
        <v>156</v>
      </c>
      <c r="D17" s="4">
        <v>112</v>
      </c>
      <c r="E17" s="4">
        <v>44</v>
      </c>
      <c r="F17" s="40">
        <f>(D17/(D17+E17))</f>
        <v>0.71794871794871795</v>
      </c>
      <c r="G17" s="41">
        <f>(E17/(D17+E17))</f>
        <v>0.28205128205128205</v>
      </c>
      <c r="V17" s="52"/>
    </row>
    <row r="18" spans="2:22" x14ac:dyDescent="0.25">
      <c r="B18" s="39">
        <v>2.2999999999999998</v>
      </c>
      <c r="C18" s="40">
        <f>(D18+E18)</f>
        <v>113</v>
      </c>
      <c r="D18" s="4">
        <v>82</v>
      </c>
      <c r="E18" s="4">
        <v>31</v>
      </c>
      <c r="F18" s="40">
        <f>(D18/(D18+E18))</f>
        <v>0.72566371681415931</v>
      </c>
      <c r="G18" s="41">
        <f>(E18/(D18+E18))</f>
        <v>0.27433628318584069</v>
      </c>
      <c r="V18" s="52"/>
    </row>
    <row r="19" spans="2:22" x14ac:dyDescent="0.25">
      <c r="B19" s="39">
        <v>2.4</v>
      </c>
      <c r="C19" s="40">
        <f>(D19+E19)</f>
        <v>142</v>
      </c>
      <c r="D19" s="4">
        <v>113</v>
      </c>
      <c r="E19" s="4">
        <v>29</v>
      </c>
      <c r="F19" s="40">
        <f>(D19/(D19+E19))</f>
        <v>0.79577464788732399</v>
      </c>
      <c r="G19" s="41">
        <f>(E19/(D19+E19))</f>
        <v>0.20422535211267606</v>
      </c>
      <c r="V19" s="52"/>
    </row>
    <row r="20" spans="2:22" x14ac:dyDescent="0.25">
      <c r="B20" s="39" t="s">
        <v>32</v>
      </c>
      <c r="C20" s="40">
        <f>AVERAGE(C16:C19)</f>
        <v>135.5</v>
      </c>
      <c r="D20" s="40">
        <f>AVERAGE(D16:D19)</f>
        <v>100.25</v>
      </c>
      <c r="E20" s="40">
        <f>AVERAGE(E16:E19)</f>
        <v>35.25</v>
      </c>
      <c r="F20" s="40">
        <f>AVERAGE(F16:F19)</f>
        <v>0.73923608363964954</v>
      </c>
      <c r="G20" s="41">
        <f>AVERAGE(G16:G19)</f>
        <v>0.26076391636035046</v>
      </c>
      <c r="V20" s="52"/>
    </row>
    <row r="21" spans="2:22" x14ac:dyDescent="0.25">
      <c r="B21" s="39"/>
      <c r="C21" s="40"/>
      <c r="D21" s="4"/>
      <c r="E21" s="4"/>
      <c r="F21" s="40"/>
      <c r="G21" s="41"/>
      <c r="V21" s="52"/>
    </row>
    <row r="22" spans="2:22" x14ac:dyDescent="0.25">
      <c r="B22" s="39">
        <v>3.1</v>
      </c>
      <c r="C22" s="40">
        <f>(D22+E22)</f>
        <v>123</v>
      </c>
      <c r="D22" s="4">
        <v>95</v>
      </c>
      <c r="E22" s="4">
        <v>28</v>
      </c>
      <c r="F22" s="40">
        <f>(D22/(D22+E22))</f>
        <v>0.77235772357723576</v>
      </c>
      <c r="G22" s="41">
        <f>(E22/(D22+E22))</f>
        <v>0.22764227642276422</v>
      </c>
      <c r="V22" s="52"/>
    </row>
    <row r="23" spans="2:22" x14ac:dyDescent="0.25">
      <c r="B23" s="39">
        <v>3.2</v>
      </c>
      <c r="C23" s="40">
        <f>(D23+E23)</f>
        <v>154</v>
      </c>
      <c r="D23" s="4">
        <v>122</v>
      </c>
      <c r="E23" s="4">
        <v>32</v>
      </c>
      <c r="F23" s="40">
        <f>(D23/(D23+E23))</f>
        <v>0.79220779220779225</v>
      </c>
      <c r="G23" s="41">
        <f>(E23/(D23+E23))</f>
        <v>0.20779220779220781</v>
      </c>
      <c r="V23" s="52"/>
    </row>
    <row r="24" spans="2:22" x14ac:dyDescent="0.25">
      <c r="B24" s="39">
        <v>3.3</v>
      </c>
      <c r="C24" s="40">
        <f>(D24+E24)</f>
        <v>144</v>
      </c>
      <c r="D24" s="4">
        <v>116</v>
      </c>
      <c r="E24" s="4">
        <v>28</v>
      </c>
      <c r="F24" s="40">
        <f>(D24/(D24+E24))</f>
        <v>0.80555555555555558</v>
      </c>
      <c r="G24" s="41">
        <f>(E24/(D24+E24))</f>
        <v>0.19444444444444445</v>
      </c>
      <c r="V24" s="52"/>
    </row>
    <row r="25" spans="2:22" x14ac:dyDescent="0.25">
      <c r="B25" s="39" t="s">
        <v>32</v>
      </c>
      <c r="C25" s="40">
        <f>AVERAGE(C22:C24)</f>
        <v>140.33333333333334</v>
      </c>
      <c r="D25" s="40">
        <f>AVERAGE(D22:D24)</f>
        <v>111</v>
      </c>
      <c r="E25" s="40">
        <f>AVERAGE(E22:E24)</f>
        <v>29.333333333333332</v>
      </c>
      <c r="F25" s="40">
        <f>AVERAGE(F22:F24)</f>
        <v>0.79004035711352782</v>
      </c>
      <c r="G25" s="41">
        <f>AVERAGE(G22:G24)</f>
        <v>0.20995964288647215</v>
      </c>
      <c r="V25" s="52"/>
    </row>
    <row r="26" spans="2:22" x14ac:dyDescent="0.25">
      <c r="B26" s="3"/>
      <c r="C26" s="4"/>
      <c r="D26" s="4"/>
      <c r="E26" s="4"/>
      <c r="F26" s="4"/>
      <c r="G26" s="5"/>
      <c r="V26" s="52"/>
    </row>
    <row r="27" spans="2:22" x14ac:dyDescent="0.25">
      <c r="B27" s="39">
        <v>4.0999999999999996</v>
      </c>
      <c r="C27" s="40">
        <f>(D27+E27)</f>
        <v>135</v>
      </c>
      <c r="D27" s="4">
        <v>102</v>
      </c>
      <c r="E27" s="4">
        <v>33</v>
      </c>
      <c r="F27" s="40">
        <f>(D27/(D27+E27))</f>
        <v>0.75555555555555554</v>
      </c>
      <c r="G27" s="41">
        <f>(E27/(D27+E27))</f>
        <v>0.24444444444444444</v>
      </c>
      <c r="V27" s="52"/>
    </row>
    <row r="28" spans="2:22" x14ac:dyDescent="0.25">
      <c r="B28" s="39">
        <v>4.2</v>
      </c>
      <c r="C28" s="40">
        <f>(D28+E28)</f>
        <v>156</v>
      </c>
      <c r="D28" s="4">
        <v>121</v>
      </c>
      <c r="E28" s="4">
        <v>35</v>
      </c>
      <c r="F28" s="40">
        <f>(D28/(D28+E28))</f>
        <v>0.77564102564102566</v>
      </c>
      <c r="G28" s="41">
        <f>(E28/(D28+E28))</f>
        <v>0.22435897435897437</v>
      </c>
      <c r="V28" s="52"/>
    </row>
    <row r="29" spans="2:22" x14ac:dyDescent="0.25">
      <c r="B29" s="39" t="s">
        <v>32</v>
      </c>
      <c r="C29" s="40">
        <f>AVERAGE(C27:C28)</f>
        <v>145.5</v>
      </c>
      <c r="D29" s="40">
        <f>AVERAGE(D27:D28)</f>
        <v>111.5</v>
      </c>
      <c r="E29" s="40">
        <f>AVERAGE(E27:E28)</f>
        <v>34</v>
      </c>
      <c r="F29" s="40">
        <f>AVERAGE(F27:F28)</f>
        <v>0.76559829059829054</v>
      </c>
      <c r="G29" s="41">
        <f>AVERAGE(G27:G28)</f>
        <v>0.2344017094017094</v>
      </c>
      <c r="V29" s="52"/>
    </row>
    <row r="30" spans="2:22" x14ac:dyDescent="0.25">
      <c r="B30" s="39"/>
      <c r="C30" s="40"/>
      <c r="D30" s="4"/>
      <c r="E30" s="4"/>
      <c r="F30" s="40"/>
      <c r="G30" s="41"/>
      <c r="V30" s="52"/>
    </row>
    <row r="31" spans="2:22" x14ac:dyDescent="0.25">
      <c r="B31" s="39">
        <v>5.0999999999999996</v>
      </c>
      <c r="C31" s="40">
        <f>(D31+E31)</f>
        <v>173</v>
      </c>
      <c r="D31" s="4">
        <v>132</v>
      </c>
      <c r="E31" s="4">
        <v>41</v>
      </c>
      <c r="F31" s="40">
        <f>(D31/(D31+E31))</f>
        <v>0.76300578034682076</v>
      </c>
      <c r="G31" s="41">
        <f>(E31/(D31+E31))</f>
        <v>0.23699421965317918</v>
      </c>
      <c r="T31" s="77"/>
      <c r="U31" s="77"/>
      <c r="V31" s="52"/>
    </row>
    <row r="32" spans="2:22" x14ac:dyDescent="0.25">
      <c r="B32" s="39">
        <v>5.2</v>
      </c>
      <c r="C32" s="40">
        <f>(D32+E32)</f>
        <v>161</v>
      </c>
      <c r="D32" s="4">
        <v>116</v>
      </c>
      <c r="E32" s="4">
        <v>45</v>
      </c>
      <c r="F32" s="40">
        <f>(D32/(D32+E32))</f>
        <v>0.72049689440993792</v>
      </c>
      <c r="G32" s="41">
        <f>(E32/(D32+E32))</f>
        <v>0.27950310559006208</v>
      </c>
      <c r="T32" s="52"/>
      <c r="U32" s="52"/>
      <c r="V32" s="52"/>
    </row>
    <row r="33" spans="2:22" x14ac:dyDescent="0.25">
      <c r="B33" s="39">
        <v>5.3</v>
      </c>
      <c r="C33" s="40">
        <f>(D33+E33)</f>
        <v>135</v>
      </c>
      <c r="D33" s="4">
        <v>102</v>
      </c>
      <c r="E33" s="4">
        <v>33</v>
      </c>
      <c r="F33" s="40">
        <f>(D33/(D33+E33))</f>
        <v>0.75555555555555554</v>
      </c>
      <c r="G33" s="41">
        <f>(E33/(D33+E33))</f>
        <v>0.24444444444444444</v>
      </c>
      <c r="V33" s="52"/>
    </row>
    <row r="34" spans="2:22" x14ac:dyDescent="0.25">
      <c r="B34" s="39">
        <v>5.4</v>
      </c>
      <c r="C34" s="40">
        <f>(D34+E34)</f>
        <v>146</v>
      </c>
      <c r="D34" s="4">
        <v>106</v>
      </c>
      <c r="E34" s="4">
        <v>40</v>
      </c>
      <c r="F34" s="40">
        <f>(D34/(D34+E34))</f>
        <v>0.72602739726027399</v>
      </c>
      <c r="G34" s="41">
        <f>(E34/(D34+E34))</f>
        <v>0.27397260273972601</v>
      </c>
      <c r="V34" s="52"/>
    </row>
    <row r="35" spans="2:22" ht="16.5" thickBot="1" x14ac:dyDescent="0.3">
      <c r="B35" s="42" t="s">
        <v>32</v>
      </c>
      <c r="C35" s="43">
        <f>AVERAGE(C31:C34)</f>
        <v>153.75</v>
      </c>
      <c r="D35" s="43">
        <f>AVERAGE(D31:D34)</f>
        <v>114</v>
      </c>
      <c r="E35" s="43">
        <f>AVERAGE(E31:E34)</f>
        <v>39.75</v>
      </c>
      <c r="F35" s="43">
        <f>AVERAGE(F31:F34)</f>
        <v>0.74127140689314697</v>
      </c>
      <c r="G35" s="44">
        <f>AVERAGE(G31:G34)</f>
        <v>0.25872859310685292</v>
      </c>
      <c r="V35" s="52"/>
    </row>
    <row r="37" spans="2:22" ht="16.5" thickBot="1" x14ac:dyDescent="0.3"/>
    <row r="38" spans="2:22" x14ac:dyDescent="0.25">
      <c r="B38" s="1"/>
      <c r="C38" s="2"/>
      <c r="D38" s="61" t="s">
        <v>38</v>
      </c>
      <c r="E38" s="70"/>
      <c r="F38" s="63" t="s">
        <v>39</v>
      </c>
      <c r="G38" s="64"/>
    </row>
    <row r="39" spans="2:22" x14ac:dyDescent="0.25">
      <c r="B39" s="45" t="s">
        <v>40</v>
      </c>
      <c r="C39" s="40" t="s">
        <v>1</v>
      </c>
      <c r="D39" s="40" t="s">
        <v>30</v>
      </c>
      <c r="E39" s="40" t="s">
        <v>31</v>
      </c>
      <c r="F39" s="40" t="s">
        <v>36</v>
      </c>
      <c r="G39" s="41" t="s">
        <v>37</v>
      </c>
    </row>
    <row r="40" spans="2:22" x14ac:dyDescent="0.25">
      <c r="B40" s="39">
        <v>1.1000000000000001</v>
      </c>
      <c r="C40" s="40">
        <f>(D40+E40)</f>
        <v>186</v>
      </c>
      <c r="D40" s="4">
        <v>149</v>
      </c>
      <c r="E40" s="4">
        <v>37</v>
      </c>
      <c r="F40" s="40">
        <f>(D40/(D40+E40))</f>
        <v>0.80107526881720426</v>
      </c>
      <c r="G40" s="41">
        <f>(E40/(D40+E40))</f>
        <v>0.19892473118279569</v>
      </c>
    </row>
    <row r="41" spans="2:22" x14ac:dyDescent="0.25">
      <c r="B41" s="39">
        <v>1.2</v>
      </c>
      <c r="C41" s="40">
        <f>(D41+E41)</f>
        <v>178</v>
      </c>
      <c r="D41" s="4">
        <v>141</v>
      </c>
      <c r="E41" s="4">
        <v>37</v>
      </c>
      <c r="F41" s="40">
        <f>(D41/(D41+E41))</f>
        <v>0.7921348314606742</v>
      </c>
      <c r="G41" s="41">
        <f>(E41/(D41+E41))</f>
        <v>0.20786516853932585</v>
      </c>
    </row>
    <row r="42" spans="2:22" x14ac:dyDescent="0.25">
      <c r="B42" s="39">
        <v>1.3</v>
      </c>
      <c r="C42" s="40">
        <f>(D42+E42)</f>
        <v>193</v>
      </c>
      <c r="D42" s="4">
        <v>149</v>
      </c>
      <c r="E42" s="4">
        <v>44</v>
      </c>
      <c r="F42" s="40">
        <f>(D42/(D42+E42))</f>
        <v>0.772020725388601</v>
      </c>
      <c r="G42" s="41">
        <f>(E42/(D42+E42))</f>
        <v>0.22797927461139897</v>
      </c>
    </row>
    <row r="43" spans="2:22" x14ac:dyDescent="0.25">
      <c r="B43" s="39">
        <v>1.4</v>
      </c>
      <c r="C43" s="40">
        <f>(D43+E43)</f>
        <v>199</v>
      </c>
      <c r="D43" s="4">
        <v>160</v>
      </c>
      <c r="E43" s="4">
        <v>39</v>
      </c>
      <c r="F43" s="40">
        <f>(D43/(D43+E43))</f>
        <v>0.8040201005025126</v>
      </c>
      <c r="G43" s="41">
        <f>(E43/(D43+E43))</f>
        <v>0.19597989949748743</v>
      </c>
    </row>
    <row r="44" spans="2:22" x14ac:dyDescent="0.25">
      <c r="B44" s="39" t="s">
        <v>32</v>
      </c>
      <c r="C44" s="40">
        <f>AVERAGE(C40:C43)</f>
        <v>189</v>
      </c>
      <c r="D44" s="40">
        <f>AVERAGE(D40:D43)</f>
        <v>149.75</v>
      </c>
      <c r="E44" s="40">
        <f>AVERAGE(E40:E43)</f>
        <v>39.25</v>
      </c>
      <c r="F44" s="40">
        <f>AVERAGE(F40:F43)</f>
        <v>0.79231273154224802</v>
      </c>
      <c r="G44" s="41">
        <f>AVERAGE(G40:G43)</f>
        <v>0.20768726845775198</v>
      </c>
    </row>
    <row r="45" spans="2:22" x14ac:dyDescent="0.25">
      <c r="B45" s="39"/>
      <c r="C45" s="40"/>
      <c r="D45" s="40"/>
      <c r="E45" s="40"/>
      <c r="F45" s="40"/>
      <c r="G45" s="41"/>
    </row>
    <row r="46" spans="2:22" x14ac:dyDescent="0.25">
      <c r="B46" s="39">
        <v>2.1</v>
      </c>
      <c r="C46" s="40">
        <f>(D46+E46)</f>
        <v>154</v>
      </c>
      <c r="D46" s="4">
        <v>116</v>
      </c>
      <c r="E46" s="4">
        <v>38</v>
      </c>
      <c r="F46" s="40">
        <f>(D46/(D46+E46))</f>
        <v>0.75324675324675328</v>
      </c>
      <c r="G46" s="41">
        <f>(E46/(D46+E46))</f>
        <v>0.24675324675324675</v>
      </c>
    </row>
    <row r="47" spans="2:22" x14ac:dyDescent="0.25">
      <c r="B47" s="39">
        <v>2.2000000000000002</v>
      </c>
      <c r="C47" s="40">
        <f>(D47+E47)</f>
        <v>124</v>
      </c>
      <c r="D47" s="4">
        <v>90</v>
      </c>
      <c r="E47" s="4">
        <v>34</v>
      </c>
      <c r="F47" s="40">
        <f>(D47/(D47+E47))</f>
        <v>0.72580645161290325</v>
      </c>
      <c r="G47" s="41">
        <f>(E47/(D47+E47))</f>
        <v>0.27419354838709675</v>
      </c>
    </row>
    <row r="48" spans="2:22" x14ac:dyDescent="0.25">
      <c r="B48" s="39">
        <v>2.2999999999999998</v>
      </c>
      <c r="C48" s="40">
        <f>(D48+E48)</f>
        <v>148</v>
      </c>
      <c r="D48" s="4">
        <v>108</v>
      </c>
      <c r="E48" s="4">
        <v>40</v>
      </c>
      <c r="F48" s="40">
        <f>(D48/(D48+E48))</f>
        <v>0.72972972972972971</v>
      </c>
      <c r="G48" s="41">
        <f>(E48/(D48+E48))</f>
        <v>0.27027027027027029</v>
      </c>
    </row>
    <row r="49" spans="2:7" x14ac:dyDescent="0.25">
      <c r="B49" s="39">
        <v>2.4</v>
      </c>
      <c r="C49" s="40">
        <f>(D49+E49)</f>
        <v>134</v>
      </c>
      <c r="D49" s="4">
        <v>97</v>
      </c>
      <c r="E49" s="4">
        <v>37</v>
      </c>
      <c r="F49" s="40">
        <f>(D49/(D49+E49))</f>
        <v>0.72388059701492535</v>
      </c>
      <c r="G49" s="41">
        <f>(E49/(D49+E49))</f>
        <v>0.27611940298507465</v>
      </c>
    </row>
    <row r="50" spans="2:7" x14ac:dyDescent="0.25">
      <c r="B50" s="39">
        <v>2.5</v>
      </c>
      <c r="C50" s="40">
        <f>(D50+E50)</f>
        <v>160</v>
      </c>
      <c r="D50" s="4">
        <v>117</v>
      </c>
      <c r="E50" s="4">
        <v>43</v>
      </c>
      <c r="F50" s="40">
        <f>(D50/(D50+E50))</f>
        <v>0.73124999999999996</v>
      </c>
      <c r="G50" s="41">
        <f>(E50/(D50+E50))</f>
        <v>0.26874999999999999</v>
      </c>
    </row>
    <row r="51" spans="2:7" x14ac:dyDescent="0.25">
      <c r="B51" s="39" t="s">
        <v>32</v>
      </c>
      <c r="C51" s="40">
        <f>AVERAGE(C46:C50)</f>
        <v>144</v>
      </c>
      <c r="D51" s="40">
        <f>AVERAGE(D46:D50)</f>
        <v>105.6</v>
      </c>
      <c r="E51" s="40">
        <f>AVERAGE(E46:E50)</f>
        <v>38.4</v>
      </c>
      <c r="F51" s="40">
        <f>AVERAGE(F46:F50)</f>
        <v>0.73278270632086229</v>
      </c>
      <c r="G51" s="41">
        <f>AVERAGE(G46:G50)</f>
        <v>0.26721729367913771</v>
      </c>
    </row>
    <row r="52" spans="2:7" x14ac:dyDescent="0.25">
      <c r="B52" s="39"/>
      <c r="C52" s="40"/>
      <c r="D52" s="40"/>
      <c r="E52" s="40"/>
      <c r="F52" s="40"/>
      <c r="G52" s="41"/>
    </row>
    <row r="53" spans="2:7" x14ac:dyDescent="0.25">
      <c r="B53" s="39">
        <v>3.1</v>
      </c>
      <c r="C53" s="40">
        <f>(D53+E53)</f>
        <v>121</v>
      </c>
      <c r="D53" s="4">
        <v>99</v>
      </c>
      <c r="E53" s="4">
        <v>22</v>
      </c>
      <c r="F53" s="40">
        <f>(D53/(D53+E53))</f>
        <v>0.81818181818181823</v>
      </c>
      <c r="G53" s="41">
        <f>(E53/(D53+E53))</f>
        <v>0.18181818181818182</v>
      </c>
    </row>
    <row r="54" spans="2:7" x14ac:dyDescent="0.25">
      <c r="B54" s="39">
        <v>3.2</v>
      </c>
      <c r="C54" s="40">
        <f>(D54+E54)</f>
        <v>140</v>
      </c>
      <c r="D54" s="4">
        <v>111</v>
      </c>
      <c r="E54" s="4">
        <v>29</v>
      </c>
      <c r="F54" s="40">
        <f>(D54/(D54+E54))</f>
        <v>0.79285714285714282</v>
      </c>
      <c r="G54" s="41">
        <f>(E54/(D54+E54))</f>
        <v>0.20714285714285716</v>
      </c>
    </row>
    <row r="55" spans="2:7" x14ac:dyDescent="0.25">
      <c r="B55" s="39" t="s">
        <v>32</v>
      </c>
      <c r="C55" s="40">
        <f>AVERAGE(C53:C54)</f>
        <v>130.5</v>
      </c>
      <c r="D55" s="40">
        <f>AVERAGE(D53:D54)</f>
        <v>105</v>
      </c>
      <c r="E55" s="40">
        <f>AVERAGE(E53:E54)</f>
        <v>25.5</v>
      </c>
      <c r="F55" s="40">
        <f>AVERAGE(F53:F54)</f>
        <v>0.80551948051948052</v>
      </c>
      <c r="G55" s="41">
        <f>AVERAGE(G53:G54)</f>
        <v>0.19448051948051948</v>
      </c>
    </row>
    <row r="56" spans="2:7" x14ac:dyDescent="0.25">
      <c r="B56" s="3"/>
      <c r="C56" s="4"/>
      <c r="D56" s="4"/>
      <c r="E56" s="4"/>
      <c r="F56" s="4"/>
      <c r="G56" s="5"/>
    </row>
    <row r="57" spans="2:7" x14ac:dyDescent="0.25">
      <c r="B57" s="39">
        <v>4.0999999999999996</v>
      </c>
      <c r="C57" s="40">
        <f>(D57+E57)</f>
        <v>208</v>
      </c>
      <c r="D57" s="4">
        <v>157</v>
      </c>
      <c r="E57" s="4">
        <v>51</v>
      </c>
      <c r="F57" s="40">
        <f>(D57/(D57+E57))</f>
        <v>0.75480769230769229</v>
      </c>
      <c r="G57" s="41">
        <f>(E57/(D57+E57))</f>
        <v>0.24519230769230768</v>
      </c>
    </row>
    <row r="58" spans="2:7" x14ac:dyDescent="0.25">
      <c r="B58" s="39">
        <v>4.2</v>
      </c>
      <c r="C58" s="40">
        <f>(D58+E58)</f>
        <v>187</v>
      </c>
      <c r="D58" s="4">
        <v>138</v>
      </c>
      <c r="E58" s="4">
        <v>49</v>
      </c>
      <c r="F58" s="40">
        <f>(D58/(D58+E58))</f>
        <v>0.73796791443850263</v>
      </c>
      <c r="G58" s="41">
        <f>(E58/(D58+E58))</f>
        <v>0.26203208556149732</v>
      </c>
    </row>
    <row r="59" spans="2:7" x14ac:dyDescent="0.25">
      <c r="B59" s="39">
        <v>4.3</v>
      </c>
      <c r="C59" s="40">
        <f>(D59+E59)</f>
        <v>195</v>
      </c>
      <c r="D59" s="4">
        <v>157</v>
      </c>
      <c r="E59" s="4">
        <v>38</v>
      </c>
      <c r="F59" s="40">
        <f>(D59/(D59+E59))</f>
        <v>0.80512820512820515</v>
      </c>
      <c r="G59" s="41">
        <f>(E59/(D59+E59))</f>
        <v>0.19487179487179487</v>
      </c>
    </row>
    <row r="60" spans="2:7" x14ac:dyDescent="0.25">
      <c r="B60" s="39">
        <v>4.4000000000000004</v>
      </c>
      <c r="C60" s="40">
        <f>(D60+E60)</f>
        <v>148</v>
      </c>
      <c r="D60" s="4">
        <v>113</v>
      </c>
      <c r="E60" s="4">
        <v>35</v>
      </c>
      <c r="F60" s="40">
        <f>(D60/(D60+E60))</f>
        <v>0.76351351351351349</v>
      </c>
      <c r="G60" s="41">
        <f>(E60/(D60+E60))</f>
        <v>0.23648648648648649</v>
      </c>
    </row>
    <row r="61" spans="2:7" ht="16.5" thickBot="1" x14ac:dyDescent="0.3">
      <c r="B61" s="42" t="s">
        <v>32</v>
      </c>
      <c r="C61" s="43">
        <f>AVERAGE(C57:C60)</f>
        <v>184.5</v>
      </c>
      <c r="D61" s="43">
        <f>AVERAGE(D57:D60)</f>
        <v>141.25</v>
      </c>
      <c r="E61" s="43">
        <f>AVERAGE(E57:E60)</f>
        <v>43.25</v>
      </c>
      <c r="F61" s="43">
        <f>AVERAGE(F57:F60)</f>
        <v>0.7653543313469785</v>
      </c>
      <c r="G61" s="44">
        <f>AVERAGE(G57:G60)</f>
        <v>0.23464566865302158</v>
      </c>
    </row>
    <row r="64" spans="2:7" ht="16.5" thickBot="1" x14ac:dyDescent="0.3"/>
    <row r="65" spans="2:7" x14ac:dyDescent="0.25">
      <c r="B65" s="1"/>
      <c r="C65" s="2"/>
      <c r="D65" s="61" t="s">
        <v>38</v>
      </c>
      <c r="E65" s="70"/>
      <c r="F65" s="61" t="s">
        <v>39</v>
      </c>
      <c r="G65" s="62"/>
    </row>
    <row r="66" spans="2:7" x14ac:dyDescent="0.25">
      <c r="B66" s="45" t="s">
        <v>41</v>
      </c>
      <c r="C66" s="40" t="s">
        <v>1</v>
      </c>
      <c r="D66" s="40" t="s">
        <v>30</v>
      </c>
      <c r="E66" s="40" t="s">
        <v>31</v>
      </c>
      <c r="F66" s="40" t="s">
        <v>36</v>
      </c>
      <c r="G66" s="41" t="s">
        <v>37</v>
      </c>
    </row>
    <row r="67" spans="2:7" x14ac:dyDescent="0.25">
      <c r="B67" s="39">
        <v>1.1000000000000001</v>
      </c>
      <c r="C67" s="40">
        <f>(D67+E67)</f>
        <v>172</v>
      </c>
      <c r="D67" s="4">
        <v>119</v>
      </c>
      <c r="E67" s="4">
        <v>53</v>
      </c>
      <c r="F67" s="40">
        <f>(D67/(D67+E67))</f>
        <v>0.69186046511627908</v>
      </c>
      <c r="G67" s="41">
        <f>(E67/(D67+E67))</f>
        <v>0.30813953488372092</v>
      </c>
    </row>
    <row r="68" spans="2:7" x14ac:dyDescent="0.25">
      <c r="B68" s="39">
        <v>1.2</v>
      </c>
      <c r="C68" s="40">
        <f>(D68+E68)</f>
        <v>233</v>
      </c>
      <c r="D68" s="4">
        <v>169</v>
      </c>
      <c r="E68" s="4">
        <v>64</v>
      </c>
      <c r="F68" s="40">
        <f>(D68/(D68+E68))</f>
        <v>0.72532188841201717</v>
      </c>
      <c r="G68" s="41">
        <f>(E68/(D68+E68))</f>
        <v>0.27467811158798283</v>
      </c>
    </row>
    <row r="69" spans="2:7" x14ac:dyDescent="0.25">
      <c r="B69" s="39">
        <v>1.3</v>
      </c>
      <c r="C69" s="40">
        <f>(D69+E69)</f>
        <v>233</v>
      </c>
      <c r="D69" s="4">
        <v>181</v>
      </c>
      <c r="E69" s="4">
        <v>52</v>
      </c>
      <c r="F69" s="40">
        <f>(D69/(D69+E69))</f>
        <v>0.77682403433476399</v>
      </c>
      <c r="G69" s="41">
        <f>(E69/(D69+E69))</f>
        <v>0.22317596566523606</v>
      </c>
    </row>
    <row r="70" spans="2:7" x14ac:dyDescent="0.25">
      <c r="B70" s="39" t="s">
        <v>32</v>
      </c>
      <c r="C70" s="40">
        <f>AVERAGE(C67:C69)</f>
        <v>212.66666666666666</v>
      </c>
      <c r="D70" s="40">
        <f>AVERAGE(D67:D69)</f>
        <v>156.33333333333334</v>
      </c>
      <c r="E70" s="40">
        <f>AVERAGE(E67:E69)</f>
        <v>56.333333333333336</v>
      </c>
      <c r="F70" s="40">
        <f>AVERAGE(F67:F69)</f>
        <v>0.73133546262102012</v>
      </c>
      <c r="G70" s="41">
        <f>AVERAGE(G67:G69)</f>
        <v>0.26866453737897994</v>
      </c>
    </row>
    <row r="71" spans="2:7" x14ac:dyDescent="0.25">
      <c r="B71" s="3"/>
      <c r="C71" s="4"/>
      <c r="D71" s="4"/>
      <c r="E71" s="4"/>
      <c r="F71" s="4"/>
      <c r="G71" s="5"/>
    </row>
    <row r="72" spans="2:7" x14ac:dyDescent="0.25">
      <c r="B72" s="39">
        <v>2.1</v>
      </c>
      <c r="C72" s="40">
        <f>(D72+E72)</f>
        <v>203</v>
      </c>
      <c r="D72" s="4">
        <v>156</v>
      </c>
      <c r="E72" s="4">
        <v>47</v>
      </c>
      <c r="F72" s="40">
        <f>(D72/(D72+E72))</f>
        <v>0.76847290640394084</v>
      </c>
      <c r="G72" s="41">
        <f>(E72/(D72+E72))</f>
        <v>0.23152709359605911</v>
      </c>
    </row>
    <row r="73" spans="2:7" x14ac:dyDescent="0.25">
      <c r="B73" s="39">
        <v>2.2000000000000002</v>
      </c>
      <c r="C73" s="40">
        <f>(D73+E73)</f>
        <v>184</v>
      </c>
      <c r="D73" s="4">
        <v>130</v>
      </c>
      <c r="E73" s="4">
        <v>54</v>
      </c>
      <c r="F73" s="40">
        <f>(D73/(D73+E73))</f>
        <v>0.70652173913043481</v>
      </c>
      <c r="G73" s="41">
        <f>(E73/(D73+E73))</f>
        <v>0.29347826086956524</v>
      </c>
    </row>
    <row r="74" spans="2:7" x14ac:dyDescent="0.25">
      <c r="B74" s="39">
        <v>2.2999999999999998</v>
      </c>
      <c r="C74" s="40">
        <f>(D74+E74)</f>
        <v>141</v>
      </c>
      <c r="D74" s="4">
        <v>103</v>
      </c>
      <c r="E74" s="4">
        <v>38</v>
      </c>
      <c r="F74" s="40">
        <f>(D74/(D74+E74))</f>
        <v>0.73049645390070927</v>
      </c>
      <c r="G74" s="41">
        <f>(E74/(D74+E74))</f>
        <v>0.26950354609929078</v>
      </c>
    </row>
    <row r="75" spans="2:7" x14ac:dyDescent="0.25">
      <c r="B75" s="39">
        <v>2.4</v>
      </c>
      <c r="C75" s="40">
        <f>(D75+E75)</f>
        <v>201</v>
      </c>
      <c r="D75" s="4">
        <v>151</v>
      </c>
      <c r="E75" s="4">
        <v>50</v>
      </c>
      <c r="F75" s="40">
        <f>(D75/(D75+E75))</f>
        <v>0.75124378109452739</v>
      </c>
      <c r="G75" s="41">
        <f>(E75/(D75+E75))</f>
        <v>0.24875621890547264</v>
      </c>
    </row>
    <row r="76" spans="2:7" x14ac:dyDescent="0.25">
      <c r="B76" s="39" t="s">
        <v>32</v>
      </c>
      <c r="C76" s="40">
        <f>AVERAGE(C72:C75)</f>
        <v>182.25</v>
      </c>
      <c r="D76" s="40">
        <f>AVERAGE(D72:D75)</f>
        <v>135</v>
      </c>
      <c r="E76" s="40">
        <f>AVERAGE(E72:E75)</f>
        <v>47.25</v>
      </c>
      <c r="F76" s="40">
        <f>AVERAGE(F72:F75)</f>
        <v>0.73918372013240308</v>
      </c>
      <c r="G76" s="41">
        <f>AVERAGE(G72:G75)</f>
        <v>0.26081627986759692</v>
      </c>
    </row>
    <row r="77" spans="2:7" x14ac:dyDescent="0.25">
      <c r="B77" s="3"/>
      <c r="C77" s="4"/>
      <c r="D77" s="4"/>
      <c r="E77" s="4"/>
      <c r="F77" s="4"/>
      <c r="G77" s="5"/>
    </row>
    <row r="78" spans="2:7" x14ac:dyDescent="0.25">
      <c r="B78" s="39">
        <v>3.1</v>
      </c>
      <c r="C78" s="40">
        <f>(D78+E78)</f>
        <v>141</v>
      </c>
      <c r="D78" s="4">
        <v>102</v>
      </c>
      <c r="E78" s="4">
        <v>39</v>
      </c>
      <c r="F78" s="40">
        <f>(D78/(D78+E78))</f>
        <v>0.72340425531914898</v>
      </c>
      <c r="G78" s="41">
        <f>(E78/(D78+E78))</f>
        <v>0.27659574468085107</v>
      </c>
    </row>
    <row r="79" spans="2:7" x14ac:dyDescent="0.25">
      <c r="B79" s="39">
        <v>3.2</v>
      </c>
      <c r="C79" s="40">
        <f>(D79+E79)</f>
        <v>122</v>
      </c>
      <c r="D79" s="4">
        <v>82</v>
      </c>
      <c r="E79" s="4">
        <v>40</v>
      </c>
      <c r="F79" s="40">
        <f>(D79/(D79+E79))</f>
        <v>0.67213114754098358</v>
      </c>
      <c r="G79" s="41">
        <f>(E79/(D79+E79))</f>
        <v>0.32786885245901637</v>
      </c>
    </row>
    <row r="80" spans="2:7" x14ac:dyDescent="0.25">
      <c r="B80" s="39" t="s">
        <v>32</v>
      </c>
      <c r="C80" s="40">
        <f>AVERAGE(C78:C79)</f>
        <v>131.5</v>
      </c>
      <c r="D80" s="40">
        <f>AVERAGE(D78:D79)</f>
        <v>92</v>
      </c>
      <c r="E80" s="40">
        <f>AVERAGE(E78:E79)</f>
        <v>39.5</v>
      </c>
      <c r="F80" s="40">
        <f>AVERAGE(F78:F79)</f>
        <v>0.69776770143006628</v>
      </c>
      <c r="G80" s="41">
        <f>AVERAGE(G78:G79)</f>
        <v>0.30223229856993372</v>
      </c>
    </row>
    <row r="81" spans="2:7" x14ac:dyDescent="0.25">
      <c r="B81" s="39"/>
      <c r="C81" s="40"/>
      <c r="D81" s="40"/>
      <c r="E81" s="40"/>
      <c r="F81" s="40"/>
      <c r="G81" s="41"/>
    </row>
    <row r="82" spans="2:7" x14ac:dyDescent="0.25">
      <c r="B82" s="39">
        <v>4.0999999999999996</v>
      </c>
      <c r="C82" s="40">
        <f>(D82+E82)</f>
        <v>213</v>
      </c>
      <c r="D82" s="4">
        <v>161</v>
      </c>
      <c r="E82" s="4">
        <v>52</v>
      </c>
      <c r="F82" s="40">
        <f>(D82/(D82+E82))</f>
        <v>0.755868544600939</v>
      </c>
      <c r="G82" s="41">
        <f>(E82/(D82+E82))</f>
        <v>0.24413145539906103</v>
      </c>
    </row>
    <row r="83" spans="2:7" x14ac:dyDescent="0.25">
      <c r="B83" s="39">
        <v>4.2</v>
      </c>
      <c r="C83" s="40">
        <f>(D83+E83)</f>
        <v>269</v>
      </c>
      <c r="D83" s="4">
        <v>198</v>
      </c>
      <c r="E83" s="4">
        <v>71</v>
      </c>
      <c r="F83" s="40">
        <f>(D83/(D83+E83))</f>
        <v>0.73605947955390338</v>
      </c>
      <c r="G83" s="41">
        <f>(E83/(D83+E83))</f>
        <v>0.26394052044609667</v>
      </c>
    </row>
    <row r="84" spans="2:7" x14ac:dyDescent="0.25">
      <c r="B84" s="39">
        <v>4.3</v>
      </c>
      <c r="C84" s="40">
        <f>(D84+E84)</f>
        <v>261</v>
      </c>
      <c r="D84" s="4">
        <v>187</v>
      </c>
      <c r="E84" s="4">
        <v>74</v>
      </c>
      <c r="F84" s="40">
        <f>(D84/(D84+E84))</f>
        <v>0.71647509578544066</v>
      </c>
      <c r="G84" s="41">
        <f>(E84/(D84+E84))</f>
        <v>0.28352490421455939</v>
      </c>
    </row>
    <row r="85" spans="2:7" ht="16.5" thickBot="1" x14ac:dyDescent="0.3">
      <c r="B85" s="42" t="s">
        <v>32</v>
      </c>
      <c r="C85" s="43">
        <f>AVERAGE(C82:C84)</f>
        <v>247.66666666666666</v>
      </c>
      <c r="D85" s="43">
        <f>AVERAGE(D82:D84)</f>
        <v>182</v>
      </c>
      <c r="E85" s="43">
        <f>AVERAGE(E82:E84)</f>
        <v>65.666666666666671</v>
      </c>
      <c r="F85" s="43">
        <f>AVERAGE(F82:F84)</f>
        <v>0.73613437331342768</v>
      </c>
      <c r="G85" s="44">
        <f>AVERAGE(G82:G84)</f>
        <v>0.26386562668657237</v>
      </c>
    </row>
    <row r="87" spans="2:7" ht="16.5" thickBot="1" x14ac:dyDescent="0.3"/>
    <row r="88" spans="2:7" x14ac:dyDescent="0.25">
      <c r="B88" s="1"/>
      <c r="C88" s="2"/>
      <c r="D88" s="61" t="s">
        <v>38</v>
      </c>
      <c r="E88" s="70"/>
      <c r="F88" s="61" t="s">
        <v>39</v>
      </c>
      <c r="G88" s="62"/>
    </row>
    <row r="89" spans="2:7" x14ac:dyDescent="0.25">
      <c r="B89" s="51" t="s">
        <v>42</v>
      </c>
      <c r="C89" s="40" t="s">
        <v>1</v>
      </c>
      <c r="D89" s="40" t="s">
        <v>30</v>
      </c>
      <c r="E89" s="40" t="s">
        <v>31</v>
      </c>
      <c r="F89" s="40" t="s">
        <v>36</v>
      </c>
      <c r="G89" s="41" t="s">
        <v>37</v>
      </c>
    </row>
    <row r="90" spans="2:7" x14ac:dyDescent="0.25">
      <c r="B90" s="39">
        <v>1.1000000000000001</v>
      </c>
      <c r="C90" s="40">
        <f>(D90+E90)</f>
        <v>220</v>
      </c>
      <c r="D90" s="4">
        <v>156</v>
      </c>
      <c r="E90" s="4">
        <v>64</v>
      </c>
      <c r="F90" s="40">
        <f>(D90/(D90+E90))</f>
        <v>0.70909090909090911</v>
      </c>
      <c r="G90" s="41">
        <f>(E90/(D90+E90))</f>
        <v>0.29090909090909089</v>
      </c>
    </row>
    <row r="91" spans="2:7" x14ac:dyDescent="0.25">
      <c r="B91" s="39">
        <v>1.2</v>
      </c>
      <c r="C91" s="40">
        <f>(D91+E91)</f>
        <v>226</v>
      </c>
      <c r="D91" s="4">
        <v>166</v>
      </c>
      <c r="E91" s="4">
        <v>60</v>
      </c>
      <c r="F91" s="40">
        <f>(D91/(D91+E91))</f>
        <v>0.73451327433628322</v>
      </c>
      <c r="G91" s="41">
        <f>(E91/(D91+E91))</f>
        <v>0.26548672566371684</v>
      </c>
    </row>
    <row r="92" spans="2:7" x14ac:dyDescent="0.25">
      <c r="B92" s="39" t="s">
        <v>32</v>
      </c>
      <c r="C92" s="40">
        <f>AVERAGE(C90:C91)</f>
        <v>223</v>
      </c>
      <c r="D92" s="40">
        <f>AVERAGE(D90:D91)</f>
        <v>161</v>
      </c>
      <c r="E92" s="40">
        <f>AVERAGE(E90:E91)</f>
        <v>62</v>
      </c>
      <c r="F92" s="40">
        <f>AVERAGE(F90:F91)</f>
        <v>0.72180209171359611</v>
      </c>
      <c r="G92" s="41">
        <f>AVERAGE(G90:G91)</f>
        <v>0.27819790828640389</v>
      </c>
    </row>
    <row r="93" spans="2:7" x14ac:dyDescent="0.25">
      <c r="B93" s="3"/>
      <c r="C93" s="4"/>
      <c r="D93" s="4"/>
      <c r="E93" s="4"/>
      <c r="F93" s="4"/>
      <c r="G93" s="5"/>
    </row>
    <row r="94" spans="2:7" x14ac:dyDescent="0.25">
      <c r="B94" s="39">
        <v>2.1</v>
      </c>
      <c r="C94" s="40">
        <f>(D94+E94)</f>
        <v>105</v>
      </c>
      <c r="D94" s="4">
        <v>68</v>
      </c>
      <c r="E94" s="4">
        <v>37</v>
      </c>
      <c r="F94" s="40">
        <f>(D94/(D94+E94))</f>
        <v>0.64761904761904765</v>
      </c>
      <c r="G94" s="41">
        <f>(E94/(D94+E94))</f>
        <v>0.35238095238095241</v>
      </c>
    </row>
    <row r="95" spans="2:7" x14ac:dyDescent="0.25">
      <c r="B95" s="39">
        <v>2.2000000000000002</v>
      </c>
      <c r="C95" s="40">
        <f>(D95+E95)</f>
        <v>147</v>
      </c>
      <c r="D95" s="4">
        <v>109</v>
      </c>
      <c r="E95" s="4">
        <v>38</v>
      </c>
      <c r="F95" s="40">
        <f>(D95/(D95+E95))</f>
        <v>0.74149659863945583</v>
      </c>
      <c r="G95" s="41">
        <f>(E95/(D95+E95))</f>
        <v>0.25850340136054423</v>
      </c>
    </row>
    <row r="96" spans="2:7" x14ac:dyDescent="0.25">
      <c r="B96" s="39">
        <v>2.2999999999999998</v>
      </c>
      <c r="C96" s="40">
        <f>(D96+E96)</f>
        <v>142</v>
      </c>
      <c r="D96" s="4">
        <v>94</v>
      </c>
      <c r="E96" s="4">
        <v>48</v>
      </c>
      <c r="F96" s="40">
        <f>(D96/(D96+E96))</f>
        <v>0.6619718309859155</v>
      </c>
      <c r="G96" s="41">
        <f>(E96/(D96+E96))</f>
        <v>0.3380281690140845</v>
      </c>
    </row>
    <row r="97" spans="2:7" x14ac:dyDescent="0.25">
      <c r="B97" s="39">
        <v>2.4</v>
      </c>
      <c r="C97" s="40">
        <f>(D97+E97)</f>
        <v>141</v>
      </c>
      <c r="D97" s="4">
        <v>106</v>
      </c>
      <c r="E97" s="4">
        <v>35</v>
      </c>
      <c r="F97" s="40">
        <f>(D97/(D97+E97))</f>
        <v>0.75177304964539005</v>
      </c>
      <c r="G97" s="41">
        <f>(E97/(D97+E97))</f>
        <v>0.24822695035460993</v>
      </c>
    </row>
    <row r="98" spans="2:7" x14ac:dyDescent="0.25">
      <c r="B98" s="39">
        <v>2.5</v>
      </c>
      <c r="C98" s="40">
        <f>(D98+E98)</f>
        <v>137</v>
      </c>
      <c r="D98" s="4">
        <v>100</v>
      </c>
      <c r="E98" s="4">
        <v>37</v>
      </c>
      <c r="F98" s="40">
        <f>(D98/(D98+E98))</f>
        <v>0.72992700729927007</v>
      </c>
      <c r="G98" s="41">
        <f>(E98/(D98+E98))</f>
        <v>0.27007299270072993</v>
      </c>
    </row>
    <row r="99" spans="2:7" x14ac:dyDescent="0.25">
      <c r="B99" s="39" t="s">
        <v>32</v>
      </c>
      <c r="C99" s="40">
        <f>AVERAGE(C94:C98)</f>
        <v>134.4</v>
      </c>
      <c r="D99" s="40">
        <f>AVERAGE(D94:D98)</f>
        <v>95.4</v>
      </c>
      <c r="E99" s="40">
        <f>AVERAGE(E94:E98)</f>
        <v>39</v>
      </c>
      <c r="F99" s="40">
        <f>AVERAGE(F94:F98)</f>
        <v>0.70655750683781582</v>
      </c>
      <c r="G99" s="41">
        <f>AVERAGE(G94:G98)</f>
        <v>0.29344249316218418</v>
      </c>
    </row>
    <row r="100" spans="2:7" x14ac:dyDescent="0.25">
      <c r="B100" s="3"/>
      <c r="C100" s="4"/>
      <c r="D100" s="4"/>
      <c r="E100" s="4"/>
      <c r="F100" s="4"/>
      <c r="G100" s="5"/>
    </row>
    <row r="101" spans="2:7" x14ac:dyDescent="0.25">
      <c r="B101" s="39">
        <v>3.1</v>
      </c>
      <c r="C101" s="40">
        <f>(D101+E101)</f>
        <v>142</v>
      </c>
      <c r="D101" s="4">
        <v>113</v>
      </c>
      <c r="E101" s="4">
        <v>29</v>
      </c>
      <c r="F101" s="40">
        <f>(D101/(D101+E101))</f>
        <v>0.79577464788732399</v>
      </c>
      <c r="G101" s="41">
        <f>(E101/(D101+E101))</f>
        <v>0.20422535211267606</v>
      </c>
    </row>
    <row r="102" spans="2:7" x14ac:dyDescent="0.25">
      <c r="B102" s="39">
        <v>3.2</v>
      </c>
      <c r="C102" s="40">
        <f>(D102+E102)</f>
        <v>136</v>
      </c>
      <c r="D102" s="4">
        <v>105</v>
      </c>
      <c r="E102" s="4">
        <v>31</v>
      </c>
      <c r="F102" s="40">
        <f>(D102/(D102+E102))</f>
        <v>0.7720588235294118</v>
      </c>
      <c r="G102" s="41">
        <f>(E102/(D102+E102))</f>
        <v>0.22794117647058823</v>
      </c>
    </row>
    <row r="103" spans="2:7" x14ac:dyDescent="0.25">
      <c r="B103" s="39">
        <v>3.3</v>
      </c>
      <c r="C103" s="40">
        <f>(D103+E103)</f>
        <v>133</v>
      </c>
      <c r="D103" s="4">
        <v>95</v>
      </c>
      <c r="E103" s="4">
        <v>38</v>
      </c>
      <c r="F103" s="40">
        <f>(D103/(D103+E103))</f>
        <v>0.7142857142857143</v>
      </c>
      <c r="G103" s="41">
        <f>(E103/(D103+E103))</f>
        <v>0.2857142857142857</v>
      </c>
    </row>
    <row r="104" spans="2:7" x14ac:dyDescent="0.25">
      <c r="B104" s="39">
        <v>3.4</v>
      </c>
      <c r="C104" s="40">
        <f>(D104+E104)</f>
        <v>130</v>
      </c>
      <c r="D104" s="4">
        <v>98</v>
      </c>
      <c r="E104" s="4">
        <v>32</v>
      </c>
      <c r="F104" s="40">
        <f>(D104/(D104+E104))</f>
        <v>0.75384615384615383</v>
      </c>
      <c r="G104" s="41">
        <f>(E104/(D104+E104))</f>
        <v>0.24615384615384617</v>
      </c>
    </row>
    <row r="105" spans="2:7" x14ac:dyDescent="0.25">
      <c r="B105" s="39" t="s">
        <v>32</v>
      </c>
      <c r="C105" s="40">
        <f>AVERAGE(C101:C104)</f>
        <v>135.25</v>
      </c>
      <c r="D105" s="40">
        <f>AVERAGE(D101:D104)</f>
        <v>102.75</v>
      </c>
      <c r="E105" s="40">
        <f>AVERAGE(E101:E104)</f>
        <v>32.5</v>
      </c>
      <c r="F105" s="40">
        <f>AVERAGE(F101:F104)</f>
        <v>0.75899133488715098</v>
      </c>
      <c r="G105" s="41">
        <f>AVERAGE(G101:G104)</f>
        <v>0.24100866511284905</v>
      </c>
    </row>
    <row r="106" spans="2:7" x14ac:dyDescent="0.25">
      <c r="B106" s="3"/>
      <c r="C106" s="4"/>
      <c r="D106" s="4"/>
      <c r="E106" s="4"/>
      <c r="F106" s="4"/>
      <c r="G106" s="5"/>
    </row>
    <row r="107" spans="2:7" x14ac:dyDescent="0.25">
      <c r="B107" s="39">
        <v>4.0999999999999996</v>
      </c>
      <c r="C107" s="40">
        <f>(D107+E107)</f>
        <v>204</v>
      </c>
      <c r="D107" s="4">
        <v>147</v>
      </c>
      <c r="E107" s="4">
        <v>57</v>
      </c>
      <c r="F107" s="40">
        <f>(D107/(D107+E107))</f>
        <v>0.72058823529411764</v>
      </c>
      <c r="G107" s="41">
        <f>(E107/(D107+E107))</f>
        <v>0.27941176470588236</v>
      </c>
    </row>
    <row r="108" spans="2:7" x14ac:dyDescent="0.25">
      <c r="B108" s="39">
        <v>4.2</v>
      </c>
      <c r="C108" s="40">
        <f>(D108+E108)</f>
        <v>186</v>
      </c>
      <c r="D108" s="4">
        <v>137</v>
      </c>
      <c r="E108" s="4">
        <v>49</v>
      </c>
      <c r="F108" s="40">
        <f>(D108/(D108+E108))</f>
        <v>0.73655913978494625</v>
      </c>
      <c r="G108" s="41">
        <f>(E108/(D108+E108))</f>
        <v>0.26344086021505375</v>
      </c>
    </row>
    <row r="109" spans="2:7" x14ac:dyDescent="0.25">
      <c r="B109" s="39" t="s">
        <v>32</v>
      </c>
      <c r="C109" s="40">
        <f>AVERAGE(C107:C108)</f>
        <v>195</v>
      </c>
      <c r="D109" s="40">
        <f>AVERAGE(D107:D108)</f>
        <v>142</v>
      </c>
      <c r="E109" s="40">
        <f>AVERAGE(E107:E108)</f>
        <v>53</v>
      </c>
      <c r="F109" s="40">
        <f>AVERAGE(F107:F108)</f>
        <v>0.72857368753953189</v>
      </c>
      <c r="G109" s="41">
        <f>AVERAGE(G107:G108)</f>
        <v>0.27142631246046806</v>
      </c>
    </row>
    <row r="110" spans="2:7" x14ac:dyDescent="0.25">
      <c r="B110" s="3"/>
      <c r="C110" s="4"/>
      <c r="D110" s="4"/>
      <c r="E110" s="4"/>
      <c r="F110" s="4"/>
      <c r="G110" s="5"/>
    </row>
    <row r="111" spans="2:7" x14ac:dyDescent="0.25">
      <c r="B111" s="39">
        <v>5.0999999999999996</v>
      </c>
      <c r="C111" s="40">
        <f>(D111+E111)</f>
        <v>127</v>
      </c>
      <c r="D111" s="4">
        <v>98</v>
      </c>
      <c r="E111" s="4">
        <v>29</v>
      </c>
      <c r="F111" s="40">
        <f>(D111/(D111+E111))</f>
        <v>0.77165354330708658</v>
      </c>
      <c r="G111" s="41">
        <f>(E111/(D111+E111))</f>
        <v>0.2283464566929134</v>
      </c>
    </row>
    <row r="112" spans="2:7" x14ac:dyDescent="0.25">
      <c r="B112" s="39">
        <v>5.2</v>
      </c>
      <c r="C112" s="40">
        <f>(D112+E112)</f>
        <v>136</v>
      </c>
      <c r="D112" s="4">
        <v>96</v>
      </c>
      <c r="E112" s="4">
        <v>40</v>
      </c>
      <c r="F112" s="40">
        <f>(D112/(D112+E112))</f>
        <v>0.70588235294117652</v>
      </c>
      <c r="G112" s="41">
        <f>(E112/(D112+E112))</f>
        <v>0.29411764705882354</v>
      </c>
    </row>
    <row r="113" spans="2:7" ht="16.5" thickBot="1" x14ac:dyDescent="0.3">
      <c r="B113" s="42" t="s">
        <v>32</v>
      </c>
      <c r="C113" s="43">
        <f>AVERAGE(C111:C112)</f>
        <v>131.5</v>
      </c>
      <c r="D113" s="43">
        <f>AVERAGE(D111:D112)</f>
        <v>97</v>
      </c>
      <c r="E113" s="43">
        <f>AVERAGE(E111:E112)</f>
        <v>34.5</v>
      </c>
      <c r="F113" s="43">
        <f>AVERAGE(F111:F112)</f>
        <v>0.7387679481241316</v>
      </c>
      <c r="G113" s="44">
        <f>AVERAGE(G111:G112)</f>
        <v>0.26123205187586845</v>
      </c>
    </row>
    <row r="115" spans="2:7" ht="16.5" thickBot="1" x14ac:dyDescent="0.3"/>
    <row r="116" spans="2:7" x14ac:dyDescent="0.25">
      <c r="B116" s="1" t="s">
        <v>32</v>
      </c>
      <c r="C116" s="2"/>
      <c r="D116" s="61" t="s">
        <v>38</v>
      </c>
      <c r="E116" s="70"/>
      <c r="F116" s="61" t="s">
        <v>39</v>
      </c>
      <c r="G116" s="62"/>
    </row>
    <row r="117" spans="2:7" x14ac:dyDescent="0.25">
      <c r="B117" s="3"/>
      <c r="C117" s="4" t="s">
        <v>1</v>
      </c>
      <c r="D117" s="4" t="s">
        <v>33</v>
      </c>
      <c r="E117" s="4" t="s">
        <v>34</v>
      </c>
      <c r="F117" s="4" t="s">
        <v>33</v>
      </c>
      <c r="G117" s="5" t="s">
        <v>34</v>
      </c>
    </row>
    <row r="118" spans="2:7" x14ac:dyDescent="0.25">
      <c r="B118" s="3" t="s">
        <v>0</v>
      </c>
      <c r="C118" s="4">
        <v>144.61666666666667</v>
      </c>
      <c r="D118" s="4">
        <v>110.25</v>
      </c>
      <c r="E118" s="4">
        <v>34.36666666666666</v>
      </c>
      <c r="F118" s="4">
        <v>0.76197578827783663</v>
      </c>
      <c r="G118" s="5">
        <v>0.23802421172216343</v>
      </c>
    </row>
    <row r="119" spans="2:7" x14ac:dyDescent="0.25">
      <c r="B119" s="39" t="s">
        <v>40</v>
      </c>
      <c r="C119" s="4">
        <v>162</v>
      </c>
      <c r="D119" s="4">
        <v>125.4</v>
      </c>
      <c r="E119" s="4">
        <v>36.6</v>
      </c>
      <c r="F119" s="4">
        <v>0.77399231243239242</v>
      </c>
      <c r="G119" s="5">
        <v>0.2260076875676077</v>
      </c>
    </row>
    <row r="120" spans="2:7" x14ac:dyDescent="0.25">
      <c r="B120" s="39" t="s">
        <v>41</v>
      </c>
      <c r="C120" s="4">
        <v>193.52083333333331</v>
      </c>
      <c r="D120" s="4">
        <v>141.33333333333334</v>
      </c>
      <c r="E120" s="4">
        <v>52.1875</v>
      </c>
      <c r="F120" s="4">
        <v>0.7261053143742292</v>
      </c>
      <c r="G120" s="5">
        <v>0.27389468562577074</v>
      </c>
    </row>
    <row r="121" spans="2:7" ht="16.5" thickBot="1" x14ac:dyDescent="0.3">
      <c r="B121" s="47" t="s">
        <v>42</v>
      </c>
      <c r="C121" s="6">
        <v>163.82999999999998</v>
      </c>
      <c r="D121" s="6">
        <v>119.63</v>
      </c>
      <c r="E121" s="6">
        <v>44.2</v>
      </c>
      <c r="F121" s="6">
        <v>0.73093851382044528</v>
      </c>
      <c r="G121" s="7">
        <v>0.26906148617955472</v>
      </c>
    </row>
    <row r="123" spans="2:7" ht="16.5" thickBot="1" x14ac:dyDescent="0.3"/>
    <row r="124" spans="2:7" x14ac:dyDescent="0.25">
      <c r="B124" s="1" t="s">
        <v>35</v>
      </c>
      <c r="C124" s="2"/>
      <c r="D124" s="61" t="s">
        <v>38</v>
      </c>
      <c r="E124" s="70"/>
      <c r="F124" s="61" t="s">
        <v>39</v>
      </c>
      <c r="G124" s="62"/>
    </row>
    <row r="125" spans="2:7" x14ac:dyDescent="0.25">
      <c r="B125" s="3"/>
      <c r="C125" s="4" t="s">
        <v>1</v>
      </c>
      <c r="D125" s="4" t="s">
        <v>33</v>
      </c>
      <c r="E125" s="4" t="s">
        <v>34</v>
      </c>
      <c r="F125" s="4" t="s">
        <v>33</v>
      </c>
      <c r="G125" s="5" t="s">
        <v>34</v>
      </c>
    </row>
    <row r="126" spans="2:7" x14ac:dyDescent="0.25">
      <c r="B126" s="3" t="s">
        <v>0</v>
      </c>
      <c r="C126" s="4">
        <v>7.0197143025118107</v>
      </c>
      <c r="D126" s="4">
        <v>5.7933151131282337</v>
      </c>
      <c r="E126" s="4">
        <v>3.7410077370795283</v>
      </c>
      <c r="F126" s="4">
        <v>2.1706770378882672E-2</v>
      </c>
      <c r="G126" s="5">
        <v>2.1706770378882662E-2</v>
      </c>
    </row>
    <row r="127" spans="2:7" x14ac:dyDescent="0.25">
      <c r="B127" s="39" t="s">
        <v>40</v>
      </c>
      <c r="C127" s="4">
        <v>29.16333314283537</v>
      </c>
      <c r="D127" s="4">
        <v>23.468738071457199</v>
      </c>
      <c r="E127" s="4">
        <v>7.6962111890635034</v>
      </c>
      <c r="F127" s="4">
        <v>3.2158184220359307E-2</v>
      </c>
      <c r="G127" s="5">
        <v>3.2158184220359362E-2</v>
      </c>
    </row>
    <row r="128" spans="2:7" x14ac:dyDescent="0.25">
      <c r="B128" s="39" t="s">
        <v>41</v>
      </c>
      <c r="C128" s="4">
        <v>49.233964065394872</v>
      </c>
      <c r="D128" s="4">
        <v>38.090535424024772</v>
      </c>
      <c r="E128" s="4">
        <v>11.317058371555108</v>
      </c>
      <c r="F128" s="4">
        <v>1.9165954871750695E-2</v>
      </c>
      <c r="G128" s="5">
        <v>1.9165954871750681E-2</v>
      </c>
    </row>
    <row r="129" spans="2:11" ht="16.5" thickBot="1" x14ac:dyDescent="0.3">
      <c r="B129" s="47" t="s">
        <v>42</v>
      </c>
      <c r="C129" s="6">
        <v>42.42884631945585</v>
      </c>
      <c r="D129" s="6">
        <v>29.983487122081048</v>
      </c>
      <c r="E129" s="6">
        <v>12.770082223697694</v>
      </c>
      <c r="F129" s="6">
        <v>1.956885871133518E-2</v>
      </c>
      <c r="G129" s="7">
        <v>1.9568858711335159E-2</v>
      </c>
    </row>
    <row r="131" spans="2:11" ht="16.5" thickBot="1" x14ac:dyDescent="0.3"/>
    <row r="132" spans="2:11" ht="47.25" x14ac:dyDescent="0.25">
      <c r="B132" s="9"/>
      <c r="C132" s="10"/>
      <c r="D132" s="11" t="s">
        <v>4</v>
      </c>
      <c r="E132" s="11" t="s">
        <v>5</v>
      </c>
      <c r="F132" s="11" t="s">
        <v>6</v>
      </c>
      <c r="G132" s="11" t="s">
        <v>7</v>
      </c>
      <c r="H132" s="11" t="s">
        <v>8</v>
      </c>
      <c r="I132" s="11" t="s">
        <v>9</v>
      </c>
      <c r="J132" s="11" t="s">
        <v>10</v>
      </c>
      <c r="K132" s="20" t="s">
        <v>11</v>
      </c>
    </row>
    <row r="133" spans="2:11" x14ac:dyDescent="0.25">
      <c r="B133" s="12" t="s">
        <v>12</v>
      </c>
      <c r="C133" s="13" t="s">
        <v>0</v>
      </c>
      <c r="D133" s="14">
        <v>4.9099999999999998E-2</v>
      </c>
      <c r="E133" s="4"/>
      <c r="F133" s="14">
        <v>0.73</v>
      </c>
      <c r="G133" s="4"/>
      <c r="H133" s="14"/>
      <c r="I133" s="71" t="s">
        <v>19</v>
      </c>
      <c r="J133" s="71" t="s">
        <v>14</v>
      </c>
      <c r="K133" s="73" t="s">
        <v>20</v>
      </c>
    </row>
    <row r="134" spans="2:11" x14ac:dyDescent="0.25">
      <c r="B134" s="15" t="s">
        <v>2</v>
      </c>
      <c r="C134" s="40" t="s">
        <v>40</v>
      </c>
      <c r="D134" s="14">
        <v>0.1308</v>
      </c>
      <c r="E134" s="14"/>
      <c r="F134" s="16" t="s">
        <v>16</v>
      </c>
      <c r="G134" s="16"/>
      <c r="H134" s="14"/>
      <c r="I134" s="72"/>
      <c r="J134" s="72"/>
      <c r="K134" s="74"/>
    </row>
    <row r="135" spans="2:11" x14ac:dyDescent="0.25">
      <c r="B135" s="12" t="s">
        <v>12</v>
      </c>
      <c r="C135" s="13" t="s">
        <v>0</v>
      </c>
      <c r="D135" s="14">
        <v>4.9099999999999998E-2</v>
      </c>
      <c r="E135" s="14"/>
      <c r="F135" s="14">
        <v>0.28599999999999998</v>
      </c>
      <c r="G135" s="16"/>
      <c r="H135" s="14"/>
      <c r="I135" s="71" t="s">
        <v>19</v>
      </c>
      <c r="J135" s="71" t="s">
        <v>14</v>
      </c>
      <c r="K135" s="73" t="s">
        <v>20</v>
      </c>
    </row>
    <row r="136" spans="2:11" x14ac:dyDescent="0.25">
      <c r="B136" s="15" t="s">
        <v>2</v>
      </c>
      <c r="C136" s="40" t="s">
        <v>41</v>
      </c>
      <c r="D136" s="14">
        <v>0.91779999999999995</v>
      </c>
      <c r="E136" s="14"/>
      <c r="F136" s="16" t="s">
        <v>16</v>
      </c>
      <c r="G136" s="16"/>
      <c r="H136" s="14"/>
      <c r="I136" s="72"/>
      <c r="J136" s="72"/>
      <c r="K136" s="74"/>
    </row>
    <row r="137" spans="2:11" x14ac:dyDescent="0.25">
      <c r="B137" s="12" t="s">
        <v>12</v>
      </c>
      <c r="C137" s="13" t="s">
        <v>0</v>
      </c>
      <c r="D137" s="14">
        <v>4.9099999999999998E-2</v>
      </c>
      <c r="E137" s="14"/>
      <c r="F137" s="14">
        <v>0.84099999999999997</v>
      </c>
      <c r="G137" s="16"/>
      <c r="H137" s="14"/>
      <c r="I137" s="71" t="s">
        <v>19</v>
      </c>
      <c r="J137" s="71" t="s">
        <v>14</v>
      </c>
      <c r="K137" s="73" t="s">
        <v>20</v>
      </c>
    </row>
    <row r="138" spans="2:11" x14ac:dyDescent="0.25">
      <c r="B138" s="15" t="s">
        <v>2</v>
      </c>
      <c r="C138" s="48" t="s">
        <v>42</v>
      </c>
      <c r="D138" s="14">
        <v>0.12709999999999999</v>
      </c>
      <c r="E138" s="14"/>
      <c r="F138" s="16" t="s">
        <v>16</v>
      </c>
      <c r="G138" s="16"/>
      <c r="H138" s="14"/>
      <c r="I138" s="72"/>
      <c r="J138" s="72"/>
      <c r="K138" s="74"/>
    </row>
    <row r="139" spans="2:11" x14ac:dyDescent="0.25">
      <c r="B139" s="3"/>
      <c r="C139" s="4"/>
      <c r="D139" s="4"/>
      <c r="E139" s="4"/>
      <c r="F139" s="4"/>
      <c r="G139" s="4"/>
      <c r="H139" s="4"/>
      <c r="I139" s="4"/>
      <c r="J139" s="4"/>
      <c r="K139" s="5"/>
    </row>
    <row r="140" spans="2:11" x14ac:dyDescent="0.25">
      <c r="B140" s="12" t="s">
        <v>12</v>
      </c>
      <c r="C140" s="13" t="s">
        <v>0</v>
      </c>
      <c r="D140" s="14">
        <v>0.83479999999999999</v>
      </c>
      <c r="E140" s="14">
        <v>0.19700000000000001</v>
      </c>
      <c r="F140" s="4"/>
      <c r="G140" s="4"/>
      <c r="H140" s="14">
        <v>0.58299999999999996</v>
      </c>
      <c r="I140" s="65" t="s">
        <v>13</v>
      </c>
      <c r="J140" s="65" t="s">
        <v>14</v>
      </c>
      <c r="K140" s="67" t="s">
        <v>15</v>
      </c>
    </row>
    <row r="141" spans="2:11" x14ac:dyDescent="0.25">
      <c r="B141" s="15" t="s">
        <v>3</v>
      </c>
      <c r="C141" s="40" t="s">
        <v>40</v>
      </c>
      <c r="D141" s="14">
        <v>0.24959999999999999</v>
      </c>
      <c r="E141" s="14" t="s">
        <v>16</v>
      </c>
      <c r="F141" s="16"/>
      <c r="G141" s="16"/>
      <c r="H141" s="14" t="s">
        <v>16</v>
      </c>
      <c r="I141" s="66"/>
      <c r="J141" s="66"/>
      <c r="K141" s="68"/>
    </row>
    <row r="142" spans="2:11" x14ac:dyDescent="0.25">
      <c r="B142" s="12" t="s">
        <v>12</v>
      </c>
      <c r="C142" s="13" t="s">
        <v>0</v>
      </c>
      <c r="D142" s="14">
        <v>0.83479999999999999</v>
      </c>
      <c r="E142" s="14">
        <v>5.8000000000000003E-2</v>
      </c>
      <c r="F142" s="14"/>
      <c r="G142" s="16"/>
      <c r="H142" s="14">
        <v>1.2E-2</v>
      </c>
      <c r="I142" s="65" t="s">
        <v>13</v>
      </c>
      <c r="J142" s="65" t="s">
        <v>14</v>
      </c>
      <c r="K142" s="67" t="s">
        <v>15</v>
      </c>
    </row>
    <row r="143" spans="2:11" x14ac:dyDescent="0.25">
      <c r="B143" s="15" t="s">
        <v>3</v>
      </c>
      <c r="C143" s="40" t="s">
        <v>41</v>
      </c>
      <c r="D143" s="14">
        <v>0.95269999999999999</v>
      </c>
      <c r="E143" s="14" t="s">
        <v>16</v>
      </c>
      <c r="F143" s="14"/>
      <c r="G143" s="16"/>
      <c r="H143" s="14" t="s">
        <v>21</v>
      </c>
      <c r="I143" s="66"/>
      <c r="J143" s="66"/>
      <c r="K143" s="68"/>
    </row>
    <row r="144" spans="2:11" x14ac:dyDescent="0.25">
      <c r="B144" s="12" t="s">
        <v>12</v>
      </c>
      <c r="C144" s="13" t="s">
        <v>0</v>
      </c>
      <c r="D144" s="14">
        <v>0.83479999999999999</v>
      </c>
      <c r="E144" s="14">
        <v>3.5999999999999997E-2</v>
      </c>
      <c r="F144" s="14"/>
      <c r="G144" s="14">
        <v>0.16300000000000001</v>
      </c>
      <c r="H144" s="14"/>
      <c r="I144" s="65" t="s">
        <v>13</v>
      </c>
      <c r="J144" s="65" t="s">
        <v>17</v>
      </c>
      <c r="K144" s="67" t="s">
        <v>26</v>
      </c>
    </row>
    <row r="145" spans="2:11" x14ac:dyDescent="0.25">
      <c r="B145" s="15" t="s">
        <v>3</v>
      </c>
      <c r="C145" s="48" t="s">
        <v>42</v>
      </c>
      <c r="D145" s="14">
        <v>0.3488</v>
      </c>
      <c r="E145" s="14" t="s">
        <v>21</v>
      </c>
      <c r="F145" s="14"/>
      <c r="G145" s="14" t="s">
        <v>16</v>
      </c>
      <c r="H145" s="14"/>
      <c r="I145" s="66"/>
      <c r="J145" s="66"/>
      <c r="K145" s="68"/>
    </row>
    <row r="146" spans="2:11" x14ac:dyDescent="0.25">
      <c r="B146" s="3"/>
      <c r="C146" s="4"/>
      <c r="D146" s="4"/>
      <c r="E146" s="4"/>
      <c r="F146" s="4"/>
      <c r="G146" s="4"/>
      <c r="H146" s="4"/>
      <c r="I146" s="4"/>
      <c r="J146" s="4"/>
      <c r="K146" s="5"/>
    </row>
    <row r="147" spans="2:11" x14ac:dyDescent="0.25">
      <c r="B147" s="15" t="s">
        <v>1</v>
      </c>
      <c r="C147" s="13" t="s">
        <v>0</v>
      </c>
      <c r="D147" s="14">
        <v>0.9849</v>
      </c>
      <c r="E147" s="14">
        <v>1.9E-2</v>
      </c>
      <c r="F147" s="4"/>
      <c r="G147" s="14">
        <v>0.32200000000000001</v>
      </c>
      <c r="H147" s="14"/>
      <c r="I147" s="65" t="s">
        <v>13</v>
      </c>
      <c r="J147" s="65" t="s">
        <v>17</v>
      </c>
      <c r="K147" s="67" t="s">
        <v>26</v>
      </c>
    </row>
    <row r="148" spans="2:11" x14ac:dyDescent="0.25">
      <c r="B148" s="15"/>
      <c r="C148" s="40" t="s">
        <v>40</v>
      </c>
      <c r="D148" s="14">
        <v>0.27339999999999998</v>
      </c>
      <c r="E148" s="14" t="s">
        <v>21</v>
      </c>
      <c r="F148" s="16"/>
      <c r="G148" s="14" t="s">
        <v>16</v>
      </c>
      <c r="H148" s="14"/>
      <c r="I148" s="66"/>
      <c r="J148" s="66"/>
      <c r="K148" s="68"/>
    </row>
    <row r="149" spans="2:11" x14ac:dyDescent="0.25">
      <c r="B149" s="15" t="s">
        <v>1</v>
      </c>
      <c r="C149" s="13" t="s">
        <v>0</v>
      </c>
      <c r="D149" s="14">
        <v>0.9849</v>
      </c>
      <c r="E149" s="14">
        <v>3.0000000000000001E-3</v>
      </c>
      <c r="F149" s="4"/>
      <c r="G149" s="14">
        <v>0.14000000000000001</v>
      </c>
      <c r="H149" s="14"/>
      <c r="I149" s="65" t="s">
        <v>13</v>
      </c>
      <c r="J149" s="65" t="s">
        <v>17</v>
      </c>
      <c r="K149" s="67" t="s">
        <v>26</v>
      </c>
    </row>
    <row r="150" spans="2:11" x14ac:dyDescent="0.25">
      <c r="B150" s="15"/>
      <c r="C150" s="40" t="s">
        <v>41</v>
      </c>
      <c r="D150" s="14">
        <v>0.96319999999999995</v>
      </c>
      <c r="E150" s="14" t="s">
        <v>18</v>
      </c>
      <c r="F150" s="4"/>
      <c r="G150" s="14" t="s">
        <v>16</v>
      </c>
      <c r="H150" s="14"/>
      <c r="I150" s="66"/>
      <c r="J150" s="66"/>
      <c r="K150" s="68"/>
    </row>
    <row r="151" spans="2:11" x14ac:dyDescent="0.25">
      <c r="B151" s="15" t="s">
        <v>1</v>
      </c>
      <c r="C151" s="13" t="s">
        <v>0</v>
      </c>
      <c r="D151" s="14">
        <v>0.9849</v>
      </c>
      <c r="E151" s="14">
        <v>4.0000000000000001E-3</v>
      </c>
      <c r="F151" s="16"/>
      <c r="G151" s="14">
        <v>0.372</v>
      </c>
      <c r="H151" s="14"/>
      <c r="I151" s="65" t="s">
        <v>13</v>
      </c>
      <c r="J151" s="65" t="s">
        <v>17</v>
      </c>
      <c r="K151" s="67" t="s">
        <v>26</v>
      </c>
    </row>
    <row r="152" spans="2:11" x14ac:dyDescent="0.25">
      <c r="B152" s="15"/>
      <c r="C152" s="48" t="s">
        <v>42</v>
      </c>
      <c r="D152" s="14">
        <v>6.7500000000000004E-2</v>
      </c>
      <c r="E152" s="14" t="s">
        <v>18</v>
      </c>
      <c r="F152" s="16"/>
      <c r="G152" s="14" t="s">
        <v>16</v>
      </c>
      <c r="H152" s="14"/>
      <c r="I152" s="66"/>
      <c r="J152" s="66"/>
      <c r="K152" s="68"/>
    </row>
    <row r="153" spans="2:11" x14ac:dyDescent="0.25">
      <c r="B153" s="3"/>
      <c r="C153" s="4"/>
      <c r="D153" s="4"/>
      <c r="E153" s="4"/>
      <c r="F153" s="4"/>
      <c r="G153" s="4"/>
      <c r="H153" s="4"/>
      <c r="I153" s="4"/>
      <c r="J153" s="4"/>
      <c r="K153" s="5"/>
    </row>
    <row r="154" spans="2:11" x14ac:dyDescent="0.25">
      <c r="B154" s="12" t="s">
        <v>22</v>
      </c>
      <c r="C154" s="13" t="s">
        <v>0</v>
      </c>
      <c r="D154" s="14">
        <v>0.51880000000000004</v>
      </c>
      <c r="E154" s="14">
        <v>0.46200000000000002</v>
      </c>
      <c r="F154" s="4"/>
      <c r="G154" s="4"/>
      <c r="H154" s="14">
        <v>0.52400000000000002</v>
      </c>
      <c r="I154" s="71" t="s">
        <v>19</v>
      </c>
      <c r="J154" s="71" t="s">
        <v>14</v>
      </c>
      <c r="K154" s="73" t="s">
        <v>20</v>
      </c>
    </row>
    <row r="155" spans="2:11" x14ac:dyDescent="0.25">
      <c r="B155" s="15" t="s">
        <v>2</v>
      </c>
      <c r="C155" s="40" t="s">
        <v>40</v>
      </c>
      <c r="D155" s="14">
        <v>0.75660000000000005</v>
      </c>
      <c r="E155" s="14" t="s">
        <v>16</v>
      </c>
      <c r="F155" s="16"/>
      <c r="G155" s="14"/>
      <c r="H155" s="14" t="s">
        <v>16</v>
      </c>
      <c r="I155" s="72"/>
      <c r="J155" s="72"/>
      <c r="K155" s="74"/>
    </row>
    <row r="156" spans="2:11" x14ac:dyDescent="0.25">
      <c r="B156" s="12" t="s">
        <v>22</v>
      </c>
      <c r="C156" s="13" t="s">
        <v>0</v>
      </c>
      <c r="D156" s="14">
        <v>0.51880000000000004</v>
      </c>
      <c r="E156" s="14">
        <v>0.873</v>
      </c>
      <c r="F156" s="16"/>
      <c r="G156" s="14"/>
      <c r="H156" s="14">
        <v>3.5999999999999997E-2</v>
      </c>
      <c r="I156" s="71" t="s">
        <v>19</v>
      </c>
      <c r="J156" s="71" t="s">
        <v>14</v>
      </c>
      <c r="K156" s="73" t="s">
        <v>20</v>
      </c>
    </row>
    <row r="157" spans="2:11" x14ac:dyDescent="0.25">
      <c r="B157" s="15" t="s">
        <v>2</v>
      </c>
      <c r="C157" s="40" t="s">
        <v>41</v>
      </c>
      <c r="D157" s="14">
        <v>6.7000000000000004E-2</v>
      </c>
      <c r="E157" s="14" t="s">
        <v>16</v>
      </c>
      <c r="F157" s="16"/>
      <c r="G157" s="14"/>
      <c r="H157" s="14" t="s">
        <v>21</v>
      </c>
      <c r="I157" s="72"/>
      <c r="J157" s="72"/>
      <c r="K157" s="74"/>
    </row>
    <row r="158" spans="2:11" x14ac:dyDescent="0.25">
      <c r="B158" s="12" t="s">
        <v>22</v>
      </c>
      <c r="C158" s="13" t="s">
        <v>0</v>
      </c>
      <c r="D158" s="14">
        <v>0.51880000000000004</v>
      </c>
      <c r="E158" s="14">
        <v>0.84599999999999997</v>
      </c>
      <c r="F158" s="16"/>
      <c r="G158" s="14"/>
      <c r="H158" s="14">
        <v>4.4999999999999998E-2</v>
      </c>
      <c r="I158" s="71" t="s">
        <v>19</v>
      </c>
      <c r="J158" s="71" t="s">
        <v>14</v>
      </c>
      <c r="K158" s="73" t="s">
        <v>20</v>
      </c>
    </row>
    <row r="159" spans="2:11" x14ac:dyDescent="0.25">
      <c r="B159" s="15" t="s">
        <v>2</v>
      </c>
      <c r="C159" s="48" t="s">
        <v>42</v>
      </c>
      <c r="D159" s="14">
        <v>0.98019999999999996</v>
      </c>
      <c r="E159" s="14" t="s">
        <v>16</v>
      </c>
      <c r="F159" s="16"/>
      <c r="G159" s="14"/>
      <c r="H159" s="14" t="s">
        <v>21</v>
      </c>
      <c r="I159" s="72"/>
      <c r="J159" s="72"/>
      <c r="K159" s="74"/>
    </row>
    <row r="160" spans="2:11" x14ac:dyDescent="0.25">
      <c r="B160" s="3"/>
      <c r="C160" s="4"/>
      <c r="D160" s="4"/>
      <c r="E160" s="4"/>
      <c r="F160" s="4"/>
      <c r="G160" s="4"/>
      <c r="H160" s="4"/>
      <c r="I160" s="4"/>
      <c r="J160" s="4"/>
      <c r="K160" s="5"/>
    </row>
    <row r="161" spans="1:22" x14ac:dyDescent="0.25">
      <c r="B161" s="12" t="s">
        <v>22</v>
      </c>
      <c r="C161" s="13" t="s">
        <v>0</v>
      </c>
      <c r="D161" s="14">
        <v>0.51880000000000004</v>
      </c>
      <c r="E161" s="14">
        <v>0.46200000000000002</v>
      </c>
      <c r="F161" s="4"/>
      <c r="G161" s="4"/>
      <c r="H161" s="14">
        <v>0.52400000000000002</v>
      </c>
      <c r="I161" s="71" t="s">
        <v>19</v>
      </c>
      <c r="J161" s="71" t="s">
        <v>14</v>
      </c>
      <c r="K161" s="73" t="s">
        <v>20</v>
      </c>
    </row>
    <row r="162" spans="1:22" x14ac:dyDescent="0.25">
      <c r="B162" s="15" t="s">
        <v>3</v>
      </c>
      <c r="C162" s="40" t="s">
        <v>40</v>
      </c>
      <c r="D162" s="14">
        <v>0.75660000000000005</v>
      </c>
      <c r="E162" s="14" t="s">
        <v>16</v>
      </c>
      <c r="F162" s="16"/>
      <c r="G162" s="14"/>
      <c r="H162" s="14" t="s">
        <v>16</v>
      </c>
      <c r="I162" s="72"/>
      <c r="J162" s="72"/>
      <c r="K162" s="74"/>
    </row>
    <row r="163" spans="1:22" x14ac:dyDescent="0.25">
      <c r="B163" s="12" t="s">
        <v>22</v>
      </c>
      <c r="C163" s="13" t="s">
        <v>0</v>
      </c>
      <c r="D163" s="14">
        <v>0.51880000000000004</v>
      </c>
      <c r="E163" s="14">
        <v>0.873</v>
      </c>
      <c r="F163" s="16"/>
      <c r="G163" s="14"/>
      <c r="H163" s="14">
        <v>3.5999999999999997E-2</v>
      </c>
      <c r="I163" s="71" t="s">
        <v>19</v>
      </c>
      <c r="J163" s="71" t="s">
        <v>14</v>
      </c>
      <c r="K163" s="73" t="s">
        <v>20</v>
      </c>
    </row>
    <row r="164" spans="1:22" x14ac:dyDescent="0.25">
      <c r="B164" s="15" t="s">
        <v>3</v>
      </c>
      <c r="C164" s="40" t="s">
        <v>41</v>
      </c>
      <c r="D164" s="14">
        <v>6.7000000000000004E-2</v>
      </c>
      <c r="E164" s="14" t="s">
        <v>16</v>
      </c>
      <c r="F164" s="16"/>
      <c r="G164" s="14"/>
      <c r="H164" s="14" t="s">
        <v>21</v>
      </c>
      <c r="I164" s="72"/>
      <c r="J164" s="72"/>
      <c r="K164" s="74"/>
    </row>
    <row r="165" spans="1:22" x14ac:dyDescent="0.25">
      <c r="B165" s="12" t="s">
        <v>22</v>
      </c>
      <c r="C165" s="13" t="s">
        <v>0</v>
      </c>
      <c r="D165" s="14">
        <v>0.51880000000000004</v>
      </c>
      <c r="E165" s="14">
        <v>0.84599999999999997</v>
      </c>
      <c r="F165" s="16"/>
      <c r="G165" s="14"/>
      <c r="H165" s="14">
        <v>4.4999999999999998E-2</v>
      </c>
      <c r="I165" s="71" t="s">
        <v>19</v>
      </c>
      <c r="J165" s="71" t="s">
        <v>14</v>
      </c>
      <c r="K165" s="73" t="s">
        <v>20</v>
      </c>
    </row>
    <row r="166" spans="1:22" ht="16.5" thickBot="1" x14ac:dyDescent="0.3">
      <c r="B166" s="17" t="s">
        <v>3</v>
      </c>
      <c r="C166" s="50" t="s">
        <v>42</v>
      </c>
      <c r="D166" s="18">
        <v>0.98019999999999996</v>
      </c>
      <c r="E166" s="18" t="s">
        <v>16</v>
      </c>
      <c r="F166" s="19"/>
      <c r="G166" s="18"/>
      <c r="H166" s="18" t="s">
        <v>21</v>
      </c>
      <c r="I166" s="75"/>
      <c r="J166" s="75"/>
      <c r="K166" s="76"/>
    </row>
    <row r="169" spans="1:22" ht="47.25" thickBot="1" x14ac:dyDescent="0.75">
      <c r="A169" s="21" t="s">
        <v>23</v>
      </c>
    </row>
    <row r="170" spans="1:22" x14ac:dyDescent="0.25">
      <c r="B170" s="37"/>
      <c r="C170" s="38"/>
      <c r="D170" s="61" t="s">
        <v>38</v>
      </c>
      <c r="E170" s="70"/>
      <c r="F170" s="61" t="s">
        <v>39</v>
      </c>
      <c r="G170" s="62"/>
      <c r="H170" s="52"/>
      <c r="O170" s="52"/>
      <c r="V170" s="52"/>
    </row>
    <row r="171" spans="1:22" x14ac:dyDescent="0.25">
      <c r="B171" s="45" t="s">
        <v>0</v>
      </c>
      <c r="C171" s="40" t="s">
        <v>1</v>
      </c>
      <c r="D171" s="40" t="s">
        <v>2</v>
      </c>
      <c r="E171" s="40" t="s">
        <v>25</v>
      </c>
      <c r="F171" s="40" t="s">
        <v>36</v>
      </c>
      <c r="G171" s="40" t="s">
        <v>25</v>
      </c>
      <c r="H171" s="52"/>
      <c r="O171" s="52"/>
      <c r="V171" s="52"/>
    </row>
    <row r="172" spans="1:22" x14ac:dyDescent="0.25">
      <c r="B172" s="39">
        <v>1.1000000000000001</v>
      </c>
      <c r="C172" s="40">
        <f>(D172+E172)</f>
        <v>160</v>
      </c>
      <c r="D172" s="4">
        <v>123</v>
      </c>
      <c r="E172" s="4">
        <v>37</v>
      </c>
      <c r="F172" s="40">
        <f>(D172/(D172+E172))</f>
        <v>0.76875000000000004</v>
      </c>
      <c r="G172" s="41">
        <f>(E172/(D172+E172))</f>
        <v>0.23125000000000001</v>
      </c>
      <c r="H172" s="52"/>
      <c r="O172" s="52"/>
      <c r="V172" s="52"/>
    </row>
    <row r="173" spans="1:22" x14ac:dyDescent="0.25">
      <c r="B173" s="39" t="s">
        <v>32</v>
      </c>
      <c r="C173" s="40">
        <f>AVERAGE(C172:C172)</f>
        <v>160</v>
      </c>
      <c r="D173" s="40">
        <f>AVERAGE(D172:D172)</f>
        <v>123</v>
      </c>
      <c r="E173" s="40">
        <f>AVERAGE(E172:E172)</f>
        <v>37</v>
      </c>
      <c r="F173" s="40">
        <f>AVERAGE(F172:F172)</f>
        <v>0.76875000000000004</v>
      </c>
      <c r="G173" s="41">
        <f>AVERAGE(G172:G172)</f>
        <v>0.23125000000000001</v>
      </c>
      <c r="H173" s="52"/>
      <c r="O173" s="52"/>
      <c r="V173" s="52"/>
    </row>
    <row r="174" spans="1:22" x14ac:dyDescent="0.25">
      <c r="B174" s="39"/>
      <c r="C174" s="40"/>
      <c r="D174" s="40"/>
      <c r="E174" s="40"/>
      <c r="F174" s="40"/>
      <c r="G174" s="41"/>
      <c r="H174" s="52"/>
      <c r="O174" s="52"/>
      <c r="V174" s="52"/>
    </row>
    <row r="175" spans="1:22" x14ac:dyDescent="0.25">
      <c r="B175" s="39">
        <v>2.1</v>
      </c>
      <c r="C175" s="40">
        <f>(D175+E175)</f>
        <v>162</v>
      </c>
      <c r="D175" s="4">
        <v>131</v>
      </c>
      <c r="E175" s="4">
        <v>31</v>
      </c>
      <c r="F175" s="40">
        <f>(D175/(D175+E175))</f>
        <v>0.80864197530864201</v>
      </c>
      <c r="G175" s="41">
        <f>(E175/(D175+E175))</f>
        <v>0.19135802469135801</v>
      </c>
      <c r="H175" s="52"/>
      <c r="O175" s="52"/>
      <c r="V175" s="52"/>
    </row>
    <row r="176" spans="1:22" x14ac:dyDescent="0.25">
      <c r="B176" s="39">
        <v>2.2000000000000002</v>
      </c>
      <c r="C176" s="40">
        <f>(D176+E176)</f>
        <v>144</v>
      </c>
      <c r="D176" s="4">
        <v>116</v>
      </c>
      <c r="E176" s="4">
        <v>28</v>
      </c>
      <c r="F176" s="40">
        <f>(D176/(D176+E176))</f>
        <v>0.80555555555555558</v>
      </c>
      <c r="G176" s="41">
        <f>(E176/(D176+E176))</f>
        <v>0.19444444444444445</v>
      </c>
      <c r="H176" s="52"/>
      <c r="O176" s="52"/>
      <c r="V176" s="52"/>
    </row>
    <row r="177" spans="2:22" x14ac:dyDescent="0.25">
      <c r="B177" s="39">
        <v>2.2999999999999998</v>
      </c>
      <c r="C177" s="40">
        <f>(D177+E177)</f>
        <v>128</v>
      </c>
      <c r="D177" s="4">
        <v>104</v>
      </c>
      <c r="E177" s="4">
        <v>24</v>
      </c>
      <c r="F177" s="40">
        <f>(D177/(D177+E177))</f>
        <v>0.8125</v>
      </c>
      <c r="G177" s="41">
        <f>(E177/(D177+E177))</f>
        <v>0.1875</v>
      </c>
      <c r="H177" s="52"/>
      <c r="O177" s="52"/>
      <c r="V177" s="52"/>
    </row>
    <row r="178" spans="2:22" x14ac:dyDescent="0.25">
      <c r="B178" s="39">
        <v>2.4</v>
      </c>
      <c r="C178" s="40">
        <f>(D178+E178)</f>
        <v>146</v>
      </c>
      <c r="D178" s="4">
        <v>120</v>
      </c>
      <c r="E178" s="4">
        <v>26</v>
      </c>
      <c r="F178" s="40">
        <f>(D178/(D178+E178))</f>
        <v>0.82191780821917804</v>
      </c>
      <c r="G178" s="41">
        <f>(E178/(D178+E178))</f>
        <v>0.17808219178082191</v>
      </c>
      <c r="H178" s="52"/>
      <c r="O178" s="52"/>
      <c r="V178" s="52"/>
    </row>
    <row r="179" spans="2:22" x14ac:dyDescent="0.25">
      <c r="B179" s="39" t="s">
        <v>32</v>
      </c>
      <c r="C179" s="40">
        <f>AVERAGE(C175:C178)</f>
        <v>145</v>
      </c>
      <c r="D179" s="40">
        <f>AVERAGE(D175:D178)</f>
        <v>117.75</v>
      </c>
      <c r="E179" s="40">
        <f>AVERAGE(E175:E178)</f>
        <v>27.25</v>
      </c>
      <c r="F179" s="40">
        <f>AVERAGE(F175:F178)</f>
        <v>0.81215383477084391</v>
      </c>
      <c r="G179" s="41">
        <f>AVERAGE(G175:G178)</f>
        <v>0.18784616522915609</v>
      </c>
      <c r="H179" s="52"/>
      <c r="O179" s="52"/>
      <c r="V179" s="52"/>
    </row>
    <row r="180" spans="2:22" x14ac:dyDescent="0.25">
      <c r="B180" s="3"/>
      <c r="C180" s="4"/>
      <c r="D180" s="4"/>
      <c r="E180" s="4"/>
      <c r="F180" s="4"/>
      <c r="G180" s="5"/>
      <c r="H180" s="52"/>
      <c r="O180" s="52"/>
      <c r="V180" s="52"/>
    </row>
    <row r="181" spans="2:22" x14ac:dyDescent="0.25">
      <c r="B181" s="39">
        <v>3.1</v>
      </c>
      <c r="C181" s="40">
        <f>(D181+E181)</f>
        <v>133</v>
      </c>
      <c r="D181" s="4">
        <v>104</v>
      </c>
      <c r="E181" s="4">
        <v>29</v>
      </c>
      <c r="F181" s="40">
        <f>(D181/(D181+E181))</f>
        <v>0.78195488721804507</v>
      </c>
      <c r="G181" s="41">
        <f>(E181/(D181+E181))</f>
        <v>0.21804511278195488</v>
      </c>
      <c r="H181" s="52"/>
      <c r="O181" s="52"/>
      <c r="V181" s="52"/>
    </row>
    <row r="182" spans="2:22" x14ac:dyDescent="0.25">
      <c r="B182" s="39">
        <v>3.2</v>
      </c>
      <c r="C182" s="40">
        <f>(D182+E182)</f>
        <v>159</v>
      </c>
      <c r="D182" s="4">
        <v>128</v>
      </c>
      <c r="E182" s="4">
        <v>31</v>
      </c>
      <c r="F182" s="40">
        <f>(D182/(D182+E182))</f>
        <v>0.80503144654088055</v>
      </c>
      <c r="G182" s="41">
        <f>(E182/(D182+E182))</f>
        <v>0.19496855345911951</v>
      </c>
      <c r="H182" s="52"/>
      <c r="O182" s="52"/>
      <c r="V182" s="52"/>
    </row>
    <row r="183" spans="2:22" x14ac:dyDescent="0.25">
      <c r="B183" s="39" t="s">
        <v>32</v>
      </c>
      <c r="C183" s="40">
        <f>AVERAGE(C181:C182)</f>
        <v>146</v>
      </c>
      <c r="D183" s="40">
        <f>AVERAGE(D181:D182)</f>
        <v>116</v>
      </c>
      <c r="E183" s="40">
        <f>AVERAGE(E181:E182)</f>
        <v>30</v>
      </c>
      <c r="F183" s="40">
        <f>AVERAGE(F181:F182)</f>
        <v>0.79349316687946281</v>
      </c>
      <c r="G183" s="41">
        <f>AVERAGE(G181:G182)</f>
        <v>0.20650683312053719</v>
      </c>
      <c r="H183" s="52"/>
      <c r="O183" s="52"/>
      <c r="V183" s="52"/>
    </row>
    <row r="184" spans="2:22" x14ac:dyDescent="0.25">
      <c r="B184" s="39"/>
      <c r="C184" s="40"/>
      <c r="D184" s="40"/>
      <c r="E184" s="40"/>
      <c r="F184" s="40"/>
      <c r="G184" s="41"/>
      <c r="H184" s="52"/>
      <c r="O184" s="52"/>
      <c r="V184" s="52"/>
    </row>
    <row r="185" spans="2:22" x14ac:dyDescent="0.25">
      <c r="B185" s="39">
        <v>3.1</v>
      </c>
      <c r="C185" s="40">
        <f>(D185+E185)</f>
        <v>140</v>
      </c>
      <c r="D185" s="4">
        <v>116</v>
      </c>
      <c r="E185" s="4">
        <v>24</v>
      </c>
      <c r="F185" s="40">
        <f>(D185/(D185+E185))</f>
        <v>0.82857142857142863</v>
      </c>
      <c r="G185" s="41">
        <f>(E185/(D185+E185))</f>
        <v>0.17142857142857143</v>
      </c>
      <c r="H185" s="52"/>
      <c r="O185" s="52"/>
      <c r="V185" s="52"/>
    </row>
    <row r="186" spans="2:22" x14ac:dyDescent="0.25">
      <c r="B186" s="39">
        <v>3.2</v>
      </c>
      <c r="C186" s="40">
        <f>(D186+E186)</f>
        <v>159</v>
      </c>
      <c r="D186" s="4">
        <v>137</v>
      </c>
      <c r="E186" s="4">
        <v>22</v>
      </c>
      <c r="F186" s="40">
        <f>(D186/(D186+E186))</f>
        <v>0.86163522012578619</v>
      </c>
      <c r="G186" s="41">
        <f>(E186/(D186+E186))</f>
        <v>0.13836477987421383</v>
      </c>
      <c r="H186" s="52"/>
      <c r="V186" s="52"/>
    </row>
    <row r="187" spans="2:22" x14ac:dyDescent="0.25">
      <c r="B187" s="39" t="s">
        <v>32</v>
      </c>
      <c r="C187" s="40">
        <f>AVERAGE(C185:C186)</f>
        <v>149.5</v>
      </c>
      <c r="D187" s="40">
        <f>AVERAGE(D185:D186)</f>
        <v>126.5</v>
      </c>
      <c r="E187" s="40">
        <f>AVERAGE(E185:E186)</f>
        <v>23</v>
      </c>
      <c r="F187" s="40">
        <f>AVERAGE(F185:F186)</f>
        <v>0.84510332434860747</v>
      </c>
      <c r="G187" s="41">
        <f>AVERAGE(G185:G186)</f>
        <v>0.15489667565139265</v>
      </c>
      <c r="H187" s="52"/>
      <c r="V187" s="52"/>
    </row>
    <row r="188" spans="2:22" x14ac:dyDescent="0.25">
      <c r="B188" s="3"/>
      <c r="C188" s="4"/>
      <c r="D188" s="4"/>
      <c r="E188" s="4"/>
      <c r="F188" s="4"/>
      <c r="G188" s="5"/>
      <c r="H188" s="52"/>
      <c r="U188" s="8"/>
      <c r="V188" s="52"/>
    </row>
    <row r="189" spans="2:22" x14ac:dyDescent="0.25">
      <c r="B189" s="39">
        <v>3.1</v>
      </c>
      <c r="C189" s="40">
        <f>(D189+E189)</f>
        <v>159</v>
      </c>
      <c r="D189" s="4">
        <v>122</v>
      </c>
      <c r="E189" s="4">
        <v>37</v>
      </c>
      <c r="F189" s="40">
        <f>(D189/(D189+E189))</f>
        <v>0.76729559748427678</v>
      </c>
      <c r="G189" s="41">
        <f>(E189/(D189+E189))</f>
        <v>0.23270440251572327</v>
      </c>
      <c r="H189" s="52"/>
      <c r="U189" s="52"/>
      <c r="V189" s="52"/>
    </row>
    <row r="190" spans="2:22" x14ac:dyDescent="0.25">
      <c r="B190" s="39">
        <v>3.2</v>
      </c>
      <c r="C190" s="40">
        <f>(D190+E190)</f>
        <v>173</v>
      </c>
      <c r="D190" s="4">
        <v>138</v>
      </c>
      <c r="E190" s="4">
        <v>35</v>
      </c>
      <c r="F190" s="40">
        <f>(D190/(D190+E190))</f>
        <v>0.79768786127167635</v>
      </c>
      <c r="G190" s="41">
        <f>(E190/(D190+E190))</f>
        <v>0.20231213872832371</v>
      </c>
      <c r="H190" s="52"/>
      <c r="V190" s="52"/>
    </row>
    <row r="191" spans="2:22" x14ac:dyDescent="0.25">
      <c r="B191" s="39">
        <v>3.3</v>
      </c>
      <c r="C191" s="40">
        <f>(D191+E191)</f>
        <v>171</v>
      </c>
      <c r="D191" s="4">
        <v>138</v>
      </c>
      <c r="E191" s="4">
        <v>33</v>
      </c>
      <c r="F191" s="40">
        <f>(D191/(D191+E191))</f>
        <v>0.80701754385964908</v>
      </c>
      <c r="G191" s="41">
        <f>(E191/(D191+E191))</f>
        <v>0.19298245614035087</v>
      </c>
      <c r="H191" s="52"/>
      <c r="V191" s="52"/>
    </row>
    <row r="192" spans="2:22" ht="16.5" thickBot="1" x14ac:dyDescent="0.3">
      <c r="B192" s="42" t="s">
        <v>32</v>
      </c>
      <c r="C192" s="43">
        <f>AVERAGE(C189:C191)</f>
        <v>167.66666666666666</v>
      </c>
      <c r="D192" s="43">
        <f>AVERAGE(D189:D191)</f>
        <v>132.66666666666666</v>
      </c>
      <c r="E192" s="43">
        <f>AVERAGE(E189:E191)</f>
        <v>35</v>
      </c>
      <c r="F192" s="43">
        <f>AVERAGE(F189:F191)</f>
        <v>0.79066700087186736</v>
      </c>
      <c r="G192" s="44">
        <f>AVERAGE(G189:G191)</f>
        <v>0.20933299912813261</v>
      </c>
      <c r="H192" s="52"/>
      <c r="V192" s="52"/>
    </row>
    <row r="193" spans="2:28" x14ac:dyDescent="0.25">
      <c r="H193" s="52"/>
      <c r="V193" s="52"/>
    </row>
    <row r="194" spans="2:28" ht="16.5" thickBot="1" x14ac:dyDescent="0.3">
      <c r="B194" s="52"/>
      <c r="C194" s="52"/>
      <c r="F194" s="52"/>
      <c r="G194" s="52"/>
      <c r="H194" s="52"/>
      <c r="V194" s="52"/>
      <c r="W194" s="52"/>
      <c r="X194" s="52"/>
      <c r="Y194" s="52"/>
      <c r="Z194" s="52"/>
      <c r="AA194" s="52"/>
      <c r="AB194" s="52"/>
    </row>
    <row r="195" spans="2:28" x14ac:dyDescent="0.25">
      <c r="B195" s="37"/>
      <c r="C195" s="38"/>
      <c r="D195" s="61" t="s">
        <v>38</v>
      </c>
      <c r="E195" s="70"/>
      <c r="F195" s="61" t="s">
        <v>39</v>
      </c>
      <c r="G195" s="62"/>
    </row>
    <row r="196" spans="2:28" x14ac:dyDescent="0.25">
      <c r="B196" s="45" t="s">
        <v>40</v>
      </c>
      <c r="C196" s="40" t="s">
        <v>1</v>
      </c>
      <c r="D196" s="40" t="s">
        <v>2</v>
      </c>
      <c r="E196" s="40" t="s">
        <v>25</v>
      </c>
      <c r="F196" s="40" t="s">
        <v>36</v>
      </c>
      <c r="G196" s="40" t="s">
        <v>25</v>
      </c>
    </row>
    <row r="197" spans="2:28" x14ac:dyDescent="0.25">
      <c r="B197" s="39">
        <v>1.1000000000000001</v>
      </c>
      <c r="C197" s="40">
        <f>(D197+E197)</f>
        <v>193</v>
      </c>
      <c r="D197" s="4">
        <v>164</v>
      </c>
      <c r="E197" s="4">
        <v>29</v>
      </c>
      <c r="F197" s="40">
        <f>(D197/(D197+E197))</f>
        <v>0.84974093264248707</v>
      </c>
      <c r="G197" s="41">
        <f>(E197/(D197+E197))</f>
        <v>0.15025906735751296</v>
      </c>
    </row>
    <row r="198" spans="2:28" x14ac:dyDescent="0.25">
      <c r="B198" s="39">
        <v>1.2</v>
      </c>
      <c r="C198" s="40">
        <f>(D198+E198)</f>
        <v>173</v>
      </c>
      <c r="D198" s="4">
        <v>137</v>
      </c>
      <c r="E198" s="4">
        <v>36</v>
      </c>
      <c r="F198" s="40">
        <f>(D198/(D198+E198))</f>
        <v>0.79190751445086704</v>
      </c>
      <c r="G198" s="41">
        <f>(E198/(D198+E198))</f>
        <v>0.20809248554913296</v>
      </c>
    </row>
    <row r="199" spans="2:28" x14ac:dyDescent="0.25">
      <c r="B199" s="39" t="s">
        <v>32</v>
      </c>
      <c r="C199" s="40">
        <f>AVERAGE(C197:C198)</f>
        <v>183</v>
      </c>
      <c r="D199" s="40">
        <f>AVERAGE(D197:D198)</f>
        <v>150.5</v>
      </c>
      <c r="E199" s="40">
        <f>AVERAGE(E197:E198)</f>
        <v>32.5</v>
      </c>
      <c r="F199" s="40">
        <f>AVERAGE(F197:F198)</f>
        <v>0.82082422354667706</v>
      </c>
      <c r="G199" s="41">
        <f>AVERAGE(G197:G198)</f>
        <v>0.17917577645332294</v>
      </c>
    </row>
    <row r="200" spans="2:28" x14ac:dyDescent="0.25">
      <c r="B200" s="39"/>
      <c r="C200" s="40"/>
      <c r="D200" s="40"/>
      <c r="E200" s="40"/>
      <c r="F200" s="40"/>
      <c r="G200" s="41"/>
    </row>
    <row r="201" spans="2:28" x14ac:dyDescent="0.25">
      <c r="B201" s="39">
        <v>2.1</v>
      </c>
      <c r="C201" s="40">
        <f>(D201+E201)</f>
        <v>98</v>
      </c>
      <c r="D201" s="4">
        <v>81</v>
      </c>
      <c r="E201" s="4">
        <v>17</v>
      </c>
      <c r="F201" s="40">
        <f>(D201/(D201+E201))</f>
        <v>0.82653061224489799</v>
      </c>
      <c r="G201" s="41">
        <f>(E201/(D201+E201))</f>
        <v>0.17346938775510204</v>
      </c>
    </row>
    <row r="202" spans="2:28" x14ac:dyDescent="0.25">
      <c r="B202" s="39">
        <v>2.2000000000000002</v>
      </c>
      <c r="C202" s="40">
        <f>(D202+E202)</f>
        <v>146</v>
      </c>
      <c r="D202" s="4">
        <v>119</v>
      </c>
      <c r="E202" s="4">
        <v>27</v>
      </c>
      <c r="F202" s="40">
        <f>(D202/(D202+E202))</f>
        <v>0.81506849315068497</v>
      </c>
      <c r="G202" s="41">
        <f>(E202/(D202+E202))</f>
        <v>0.18493150684931506</v>
      </c>
    </row>
    <row r="203" spans="2:28" x14ac:dyDescent="0.25">
      <c r="B203" s="39">
        <v>2.2999999999999998</v>
      </c>
      <c r="C203" s="40">
        <f>(D203+E203)</f>
        <v>114</v>
      </c>
      <c r="D203" s="4">
        <v>86</v>
      </c>
      <c r="E203" s="4">
        <v>28</v>
      </c>
      <c r="F203" s="40">
        <f>(D203/(D203+E203))</f>
        <v>0.75438596491228072</v>
      </c>
      <c r="G203" s="41">
        <f>(E203/(D203+E203))</f>
        <v>0.24561403508771928</v>
      </c>
    </row>
    <row r="204" spans="2:28" x14ac:dyDescent="0.25">
      <c r="B204" s="39" t="s">
        <v>32</v>
      </c>
      <c r="C204" s="40">
        <f>AVERAGE(C201:C203)</f>
        <v>119.33333333333333</v>
      </c>
      <c r="D204" s="40">
        <f>AVERAGE(D201:D203)</f>
        <v>95.333333333333329</v>
      </c>
      <c r="E204" s="40">
        <f>AVERAGE(E201:E203)</f>
        <v>24</v>
      </c>
      <c r="F204" s="40">
        <f>AVERAGE(F201:F203)</f>
        <v>0.79866169010262122</v>
      </c>
      <c r="G204" s="41">
        <f>AVERAGE(G201:G203)</f>
        <v>0.2013383098973788</v>
      </c>
    </row>
    <row r="205" spans="2:28" x14ac:dyDescent="0.25">
      <c r="B205" s="3"/>
      <c r="C205" s="4"/>
      <c r="D205" s="4"/>
      <c r="E205" s="4"/>
      <c r="F205" s="4"/>
      <c r="G205" s="5"/>
    </row>
    <row r="206" spans="2:28" x14ac:dyDescent="0.25">
      <c r="B206" s="39">
        <v>3.1</v>
      </c>
      <c r="C206" s="40">
        <f>(D206+E206)</f>
        <v>154</v>
      </c>
      <c r="D206" s="4">
        <v>117</v>
      </c>
      <c r="E206" s="4">
        <v>37</v>
      </c>
      <c r="F206" s="40">
        <f>(D206/(D206+E206))</f>
        <v>0.75974025974025972</v>
      </c>
      <c r="G206" s="41">
        <f>(E206/(D206+E206))</f>
        <v>0.24025974025974026</v>
      </c>
    </row>
    <row r="207" spans="2:28" x14ac:dyDescent="0.25">
      <c r="B207" s="39">
        <v>3.2</v>
      </c>
      <c r="C207" s="40">
        <f>(D207+E207)</f>
        <v>129</v>
      </c>
      <c r="D207" s="4">
        <v>103</v>
      </c>
      <c r="E207" s="4">
        <v>26</v>
      </c>
      <c r="F207" s="40">
        <f>(D207/(D207+E207))</f>
        <v>0.79844961240310075</v>
      </c>
      <c r="G207" s="41">
        <f>(E207/(D207+E207))</f>
        <v>0.20155038759689922</v>
      </c>
    </row>
    <row r="208" spans="2:28" x14ac:dyDescent="0.25">
      <c r="B208" s="39">
        <v>3.3</v>
      </c>
      <c r="C208" s="40">
        <f>(D208+E208)</f>
        <v>121</v>
      </c>
      <c r="D208" s="4">
        <v>102</v>
      </c>
      <c r="E208" s="4">
        <v>19</v>
      </c>
      <c r="F208" s="40">
        <f>(D208/(D208+E208))</f>
        <v>0.84297520661157022</v>
      </c>
      <c r="G208" s="41">
        <f>(E208/(D208+E208))</f>
        <v>0.15702479338842976</v>
      </c>
    </row>
    <row r="209" spans="2:7" x14ac:dyDescent="0.25">
      <c r="B209" s="39">
        <v>3.4</v>
      </c>
      <c r="C209" s="40">
        <f>(D209+E209)</f>
        <v>117</v>
      </c>
      <c r="D209" s="4">
        <v>97</v>
      </c>
      <c r="E209" s="4">
        <v>20</v>
      </c>
      <c r="F209" s="40">
        <f>(D209/(D209+E209))</f>
        <v>0.82905982905982911</v>
      </c>
      <c r="G209" s="41">
        <f>(E209/(D209+E209))</f>
        <v>0.17094017094017094</v>
      </c>
    </row>
    <row r="210" spans="2:7" x14ac:dyDescent="0.25">
      <c r="B210" s="39">
        <v>3.5</v>
      </c>
      <c r="C210" s="40">
        <f>(D210+E210)</f>
        <v>155</v>
      </c>
      <c r="D210" s="4">
        <v>128</v>
      </c>
      <c r="E210" s="4">
        <v>27</v>
      </c>
      <c r="F210" s="40">
        <f>(D210/(D210+E210))</f>
        <v>0.82580645161290323</v>
      </c>
      <c r="G210" s="41">
        <f>(E210/(D210+E210))</f>
        <v>0.17419354838709677</v>
      </c>
    </row>
    <row r="211" spans="2:7" x14ac:dyDescent="0.25">
      <c r="B211" s="39" t="s">
        <v>32</v>
      </c>
      <c r="C211" s="40">
        <f>AVERAGE(C206:C210)</f>
        <v>135.19999999999999</v>
      </c>
      <c r="D211" s="40">
        <f>AVERAGE(D206:D210)</f>
        <v>109.4</v>
      </c>
      <c r="E211" s="40">
        <f>AVERAGE(E206:E210)</f>
        <v>25.8</v>
      </c>
      <c r="F211" s="40">
        <f>AVERAGE(F206:F210)</f>
        <v>0.81120627188553274</v>
      </c>
      <c r="G211" s="41">
        <f>AVERAGE(G206:G210)</f>
        <v>0.1887937281144674</v>
      </c>
    </row>
    <row r="212" spans="2:7" x14ac:dyDescent="0.25">
      <c r="B212" s="3"/>
      <c r="C212" s="4"/>
      <c r="D212" s="4"/>
      <c r="E212" s="4"/>
      <c r="F212" s="4"/>
      <c r="G212" s="5"/>
    </row>
    <row r="213" spans="2:7" x14ac:dyDescent="0.25">
      <c r="B213" s="39">
        <v>4.0999999999999996</v>
      </c>
      <c r="C213" s="40">
        <f>(D213+E213)</f>
        <v>252</v>
      </c>
      <c r="D213" s="4">
        <v>206</v>
      </c>
      <c r="E213" s="4">
        <v>46</v>
      </c>
      <c r="F213" s="40">
        <f>(D213/(D213+E213))</f>
        <v>0.81746031746031744</v>
      </c>
      <c r="G213" s="41">
        <f>(E213/(D213+E213))</f>
        <v>0.18253968253968253</v>
      </c>
    </row>
    <row r="214" spans="2:7" x14ac:dyDescent="0.25">
      <c r="B214" s="39">
        <v>4.0999999999999996</v>
      </c>
      <c r="C214" s="40">
        <f>(D214+E214)</f>
        <v>205</v>
      </c>
      <c r="D214" s="4">
        <v>169</v>
      </c>
      <c r="E214" s="4">
        <v>36</v>
      </c>
      <c r="F214" s="40">
        <f>(D214/(D214+E214))</f>
        <v>0.82439024390243898</v>
      </c>
      <c r="G214" s="41">
        <f>(E214/(D214+E214))</f>
        <v>0.17560975609756097</v>
      </c>
    </row>
    <row r="215" spans="2:7" x14ac:dyDescent="0.25">
      <c r="B215" s="39">
        <v>4.3</v>
      </c>
      <c r="C215" s="40">
        <f>(D215+E215)</f>
        <v>137</v>
      </c>
      <c r="D215" s="4">
        <v>108</v>
      </c>
      <c r="E215" s="4">
        <v>29</v>
      </c>
      <c r="F215" s="40">
        <f>(D215/(D215+E215))</f>
        <v>0.78832116788321172</v>
      </c>
      <c r="G215" s="41">
        <f>(E215/(D215+E215))</f>
        <v>0.21167883211678831</v>
      </c>
    </row>
    <row r="216" spans="2:7" x14ac:dyDescent="0.25">
      <c r="B216" s="39" t="s">
        <v>32</v>
      </c>
      <c r="C216" s="40">
        <f>AVERAGE(C213:C215)</f>
        <v>198</v>
      </c>
      <c r="D216" s="40">
        <f>AVERAGE(D213:D215)</f>
        <v>161</v>
      </c>
      <c r="E216" s="40">
        <f>AVERAGE(E213:E215)</f>
        <v>37</v>
      </c>
      <c r="F216" s="40">
        <f>AVERAGE(F213:F215)</f>
        <v>0.81005724308198934</v>
      </c>
      <c r="G216" s="41">
        <f>AVERAGE(G213:G215)</f>
        <v>0.18994275691801057</v>
      </c>
    </row>
    <row r="217" spans="2:7" x14ac:dyDescent="0.25">
      <c r="B217" s="3"/>
      <c r="C217" s="4"/>
      <c r="D217" s="53"/>
      <c r="E217" s="53"/>
      <c r="F217" s="53"/>
      <c r="G217" s="54"/>
    </row>
    <row r="218" spans="2:7" x14ac:dyDescent="0.25">
      <c r="B218" s="39">
        <v>5.0999999999999996</v>
      </c>
      <c r="C218" s="40">
        <f>(D218+E218)</f>
        <v>296</v>
      </c>
      <c r="D218" s="4">
        <v>241</v>
      </c>
      <c r="E218" s="4">
        <v>55</v>
      </c>
      <c r="F218" s="40">
        <f>(D218/(D218+E218))</f>
        <v>0.81418918918918914</v>
      </c>
      <c r="G218" s="41">
        <f>(E218/(D218+E218))</f>
        <v>0.1858108108108108</v>
      </c>
    </row>
    <row r="219" spans="2:7" ht="16.5" thickBot="1" x14ac:dyDescent="0.3">
      <c r="B219" s="42" t="s">
        <v>32</v>
      </c>
      <c r="C219" s="43">
        <f>AVERAGE(C218)</f>
        <v>296</v>
      </c>
      <c r="D219" s="43">
        <f>AVERAGE(D218)</f>
        <v>241</v>
      </c>
      <c r="E219" s="43">
        <f>AVERAGE(E218)</f>
        <v>55</v>
      </c>
      <c r="F219" s="43">
        <f>AVERAGE(F218)</f>
        <v>0.81418918918918914</v>
      </c>
      <c r="G219" s="44">
        <f>AVERAGE(G218)</f>
        <v>0.1858108108108108</v>
      </c>
    </row>
    <row r="221" spans="2:7" ht="16.5" thickBot="1" x14ac:dyDescent="0.3"/>
    <row r="222" spans="2:7" x14ac:dyDescent="0.25">
      <c r="B222" s="37"/>
      <c r="C222" s="38"/>
      <c r="D222" s="61" t="s">
        <v>38</v>
      </c>
      <c r="E222" s="70"/>
      <c r="F222" s="61" t="s">
        <v>39</v>
      </c>
      <c r="G222" s="62"/>
    </row>
    <row r="223" spans="2:7" x14ac:dyDescent="0.25">
      <c r="B223" s="45" t="s">
        <v>41</v>
      </c>
      <c r="C223" s="40" t="s">
        <v>1</v>
      </c>
      <c r="D223" s="40" t="s">
        <v>2</v>
      </c>
      <c r="E223" s="40" t="s">
        <v>25</v>
      </c>
      <c r="F223" s="40" t="s">
        <v>36</v>
      </c>
      <c r="G223" s="40" t="s">
        <v>25</v>
      </c>
    </row>
    <row r="224" spans="2:7" x14ac:dyDescent="0.25">
      <c r="B224" s="39">
        <v>1.1000000000000001</v>
      </c>
      <c r="C224" s="40">
        <f>(D224+E224)</f>
        <v>173</v>
      </c>
      <c r="D224" s="4">
        <v>146</v>
      </c>
      <c r="E224" s="4">
        <v>27</v>
      </c>
      <c r="F224" s="40">
        <f>(D224/(D224+E224))</f>
        <v>0.84393063583815031</v>
      </c>
      <c r="G224" s="41">
        <f>(E224/(D224+E224))</f>
        <v>0.15606936416184972</v>
      </c>
    </row>
    <row r="225" spans="2:7" x14ac:dyDescent="0.25">
      <c r="B225" s="39">
        <v>1.2</v>
      </c>
      <c r="C225" s="40">
        <f>(D225+E225)</f>
        <v>237</v>
      </c>
      <c r="D225" s="4">
        <v>191</v>
      </c>
      <c r="E225" s="4">
        <v>46</v>
      </c>
      <c r="F225" s="40">
        <f>(D225/(D225+E225))</f>
        <v>0.80590717299578063</v>
      </c>
      <c r="G225" s="41">
        <f>(E225/(D225+E225))</f>
        <v>0.1940928270042194</v>
      </c>
    </row>
    <row r="226" spans="2:7" x14ac:dyDescent="0.25">
      <c r="B226" s="39">
        <v>1.3</v>
      </c>
      <c r="C226" s="40">
        <f>(D226+E226)</f>
        <v>241</v>
      </c>
      <c r="D226" s="4">
        <v>191</v>
      </c>
      <c r="E226" s="4">
        <v>50</v>
      </c>
      <c r="F226" s="40">
        <f>(D226/(D226+E226))</f>
        <v>0.79253112033195017</v>
      </c>
      <c r="G226" s="41">
        <f>(E226/(D226+E226))</f>
        <v>0.2074688796680498</v>
      </c>
    </row>
    <row r="227" spans="2:7" x14ac:dyDescent="0.25">
      <c r="B227" s="39" t="s">
        <v>32</v>
      </c>
      <c r="C227" s="40">
        <f>AVERAGE(C224:C226)</f>
        <v>217</v>
      </c>
      <c r="D227" s="40">
        <f>AVERAGE(D224:D226)</f>
        <v>176</v>
      </c>
      <c r="E227" s="40">
        <f>AVERAGE(E224:E226)</f>
        <v>41</v>
      </c>
      <c r="F227" s="40">
        <f>AVERAGE(F224:F226)</f>
        <v>0.81412297638862707</v>
      </c>
      <c r="G227" s="41">
        <f>AVERAGE(G224:G226)</f>
        <v>0.18587702361137295</v>
      </c>
    </row>
    <row r="228" spans="2:7" x14ac:dyDescent="0.25">
      <c r="B228" s="39"/>
      <c r="C228" s="40"/>
      <c r="D228" s="40"/>
      <c r="E228" s="40"/>
      <c r="F228" s="40"/>
      <c r="G228" s="41"/>
    </row>
    <row r="229" spans="2:7" x14ac:dyDescent="0.25">
      <c r="B229" s="39">
        <v>2.1</v>
      </c>
      <c r="C229" s="40">
        <f>(D229+E229)</f>
        <v>176</v>
      </c>
      <c r="D229" s="4">
        <v>138</v>
      </c>
      <c r="E229" s="4">
        <v>38</v>
      </c>
      <c r="F229" s="40">
        <f>(D229/(D229+E229))</f>
        <v>0.78409090909090906</v>
      </c>
      <c r="G229" s="41">
        <f>(E229/(D229+E229))</f>
        <v>0.21590909090909091</v>
      </c>
    </row>
    <row r="230" spans="2:7" x14ac:dyDescent="0.25">
      <c r="B230" s="39">
        <v>2.2000000000000002</v>
      </c>
      <c r="C230" s="40">
        <f>(D230+E230)</f>
        <v>237</v>
      </c>
      <c r="D230" s="4">
        <v>195</v>
      </c>
      <c r="E230" s="4">
        <v>42</v>
      </c>
      <c r="F230" s="40">
        <f>(D230/(D230+E230))</f>
        <v>0.82278481012658233</v>
      </c>
      <c r="G230" s="41">
        <f>(E230/(D230+E230))</f>
        <v>0.17721518987341772</v>
      </c>
    </row>
    <row r="231" spans="2:7" x14ac:dyDescent="0.25">
      <c r="B231" s="39" t="s">
        <v>32</v>
      </c>
      <c r="C231" s="40">
        <f>AVERAGE(C229:C230)</f>
        <v>206.5</v>
      </c>
      <c r="D231" s="40">
        <f>AVERAGE(D229:D230)</f>
        <v>166.5</v>
      </c>
      <c r="E231" s="40">
        <f>AVERAGE(E229:E230)</f>
        <v>40</v>
      </c>
      <c r="F231" s="40">
        <f>AVERAGE(F229:F230)</f>
        <v>0.8034378596087457</v>
      </c>
      <c r="G231" s="41">
        <f>AVERAGE(G229:G230)</f>
        <v>0.1965621403912543</v>
      </c>
    </row>
    <row r="232" spans="2:7" x14ac:dyDescent="0.25">
      <c r="B232" s="3"/>
      <c r="C232" s="4"/>
      <c r="D232" s="4"/>
      <c r="E232" s="4"/>
      <c r="F232" s="4"/>
      <c r="G232" s="5"/>
    </row>
    <row r="233" spans="2:7" x14ac:dyDescent="0.25">
      <c r="B233" s="39">
        <v>3.1</v>
      </c>
      <c r="C233" s="40">
        <f>(D233+E233)</f>
        <v>144</v>
      </c>
      <c r="D233" s="4">
        <v>107</v>
      </c>
      <c r="E233" s="4">
        <v>37</v>
      </c>
      <c r="F233" s="40">
        <f>(D233/(D233+E233))</f>
        <v>0.74305555555555558</v>
      </c>
      <c r="G233" s="41">
        <f>(E233/(D233+E233))</f>
        <v>0.25694444444444442</v>
      </c>
    </row>
    <row r="234" spans="2:7" x14ac:dyDescent="0.25">
      <c r="B234" s="39" t="s">
        <v>32</v>
      </c>
      <c r="C234" s="40">
        <f>AVERAGE(C233)</f>
        <v>144</v>
      </c>
      <c r="D234" s="40">
        <f>AVERAGE(D233)</f>
        <v>107</v>
      </c>
      <c r="E234" s="40">
        <f>AVERAGE(E233)</f>
        <v>37</v>
      </c>
      <c r="F234" s="40">
        <f>AVERAGE(F233)</f>
        <v>0.74305555555555558</v>
      </c>
      <c r="G234" s="41">
        <f>AVERAGE(G233)</f>
        <v>0.25694444444444442</v>
      </c>
    </row>
    <row r="235" spans="2:7" x14ac:dyDescent="0.25">
      <c r="B235" s="39"/>
      <c r="C235" s="40"/>
      <c r="D235" s="53"/>
      <c r="E235" s="53"/>
      <c r="F235" s="53"/>
      <c r="G235" s="54"/>
    </row>
    <row r="236" spans="2:7" x14ac:dyDescent="0.25">
      <c r="B236" s="39">
        <v>4.0999999999999996</v>
      </c>
      <c r="C236" s="40">
        <f>(D236+E236)</f>
        <v>259</v>
      </c>
      <c r="D236" s="4">
        <v>213</v>
      </c>
      <c r="E236" s="4">
        <v>46</v>
      </c>
      <c r="F236" s="40">
        <f>(D236/(D236+E236))</f>
        <v>0.82239382239382242</v>
      </c>
      <c r="G236" s="41">
        <f>(E236/(D236+E236))</f>
        <v>0.17760617760617761</v>
      </c>
    </row>
    <row r="237" spans="2:7" ht="16.5" thickBot="1" x14ac:dyDescent="0.3">
      <c r="B237" s="42" t="s">
        <v>32</v>
      </c>
      <c r="C237" s="43">
        <f>AVERAGE(C236:C236)</f>
        <v>259</v>
      </c>
      <c r="D237" s="43">
        <f>AVERAGE(D236:D236)</f>
        <v>213</v>
      </c>
      <c r="E237" s="43">
        <f>AVERAGE(E236:E236)</f>
        <v>46</v>
      </c>
      <c r="F237" s="43">
        <f>AVERAGE(F236:F236)</f>
        <v>0.82239382239382242</v>
      </c>
      <c r="G237" s="44">
        <f>AVERAGE(G236:G236)</f>
        <v>0.17760617760617761</v>
      </c>
    </row>
    <row r="239" spans="2:7" ht="16.5" thickBot="1" x14ac:dyDescent="0.3"/>
    <row r="240" spans="2:7" x14ac:dyDescent="0.25">
      <c r="B240" s="37"/>
      <c r="C240" s="38"/>
      <c r="D240" s="61" t="s">
        <v>38</v>
      </c>
      <c r="E240" s="70"/>
      <c r="F240" s="61" t="s">
        <v>39</v>
      </c>
      <c r="G240" s="62"/>
    </row>
    <row r="241" spans="2:7" x14ac:dyDescent="0.25">
      <c r="B241" s="51" t="s">
        <v>42</v>
      </c>
      <c r="C241" s="40" t="s">
        <v>1</v>
      </c>
      <c r="D241" s="40" t="s">
        <v>2</v>
      </c>
      <c r="E241" s="40" t="s">
        <v>25</v>
      </c>
      <c r="F241" s="40" t="s">
        <v>36</v>
      </c>
      <c r="G241" s="40" t="s">
        <v>25</v>
      </c>
    </row>
    <row r="242" spans="2:7" x14ac:dyDescent="0.25">
      <c r="B242" s="39">
        <v>1.1000000000000001</v>
      </c>
      <c r="C242" s="40">
        <f>(D242+E242)</f>
        <v>176</v>
      </c>
      <c r="D242" s="4">
        <v>134</v>
      </c>
      <c r="E242" s="4">
        <v>42</v>
      </c>
      <c r="F242" s="40">
        <f>(D242/(D242+E242))</f>
        <v>0.76136363636363635</v>
      </c>
      <c r="G242" s="41">
        <f>(E242/(D242+E242))</f>
        <v>0.23863636363636365</v>
      </c>
    </row>
    <row r="243" spans="2:7" x14ac:dyDescent="0.25">
      <c r="B243" s="39">
        <v>1.2</v>
      </c>
      <c r="C243" s="40">
        <f>(D243+E243)</f>
        <v>179</v>
      </c>
      <c r="D243" s="4">
        <v>142</v>
      </c>
      <c r="E243" s="4">
        <v>37</v>
      </c>
      <c r="F243" s="40">
        <f>(D243/(D243+E243))</f>
        <v>0.79329608938547491</v>
      </c>
      <c r="G243" s="41">
        <f>(E243/(D243+E243))</f>
        <v>0.20670391061452514</v>
      </c>
    </row>
    <row r="244" spans="2:7" x14ac:dyDescent="0.25">
      <c r="B244" s="39" t="s">
        <v>32</v>
      </c>
      <c r="C244" s="40">
        <f>AVERAGE(C242:C243)</f>
        <v>177.5</v>
      </c>
      <c r="D244" s="40">
        <f>AVERAGE(D242:D243)</f>
        <v>138</v>
      </c>
      <c r="E244" s="40">
        <f>AVERAGE(E242:E243)</f>
        <v>39.5</v>
      </c>
      <c r="F244" s="40">
        <f>AVERAGE(F242:F243)</f>
        <v>0.77732986287455563</v>
      </c>
      <c r="G244" s="41">
        <f>AVERAGE(G242:G243)</f>
        <v>0.2226701371254444</v>
      </c>
    </row>
    <row r="245" spans="2:7" x14ac:dyDescent="0.25">
      <c r="B245" s="3"/>
      <c r="C245" s="4"/>
      <c r="D245" s="4"/>
      <c r="E245" s="4"/>
      <c r="F245" s="4"/>
      <c r="G245" s="5"/>
    </row>
    <row r="246" spans="2:7" x14ac:dyDescent="0.25">
      <c r="B246" s="39">
        <v>2.1</v>
      </c>
      <c r="C246" s="40">
        <f>(D246+E246)</f>
        <v>201</v>
      </c>
      <c r="D246" s="4">
        <v>160</v>
      </c>
      <c r="E246" s="4">
        <v>41</v>
      </c>
      <c r="F246" s="40">
        <f>(D246/(D246+E246))</f>
        <v>0.79601990049751248</v>
      </c>
      <c r="G246" s="41">
        <f>(E246/(D246+E246))</f>
        <v>0.20398009950248755</v>
      </c>
    </row>
    <row r="247" spans="2:7" x14ac:dyDescent="0.25">
      <c r="B247" s="39">
        <v>2.2000000000000002</v>
      </c>
      <c r="C247" s="40">
        <f>(D247+E247)</f>
        <v>178</v>
      </c>
      <c r="D247" s="4">
        <v>137</v>
      </c>
      <c r="E247" s="4">
        <v>41</v>
      </c>
      <c r="F247" s="40">
        <f>(D247/(D247+E247))</f>
        <v>0.7696629213483146</v>
      </c>
      <c r="G247" s="41">
        <f>(E247/(D247+E247))</f>
        <v>0.2303370786516854</v>
      </c>
    </row>
    <row r="248" spans="2:7" x14ac:dyDescent="0.25">
      <c r="B248" s="39">
        <v>2.2999999999999998</v>
      </c>
      <c r="C248" s="40">
        <f>(D248+E248)</f>
        <v>172</v>
      </c>
      <c r="D248" s="4">
        <v>137</v>
      </c>
      <c r="E248" s="4">
        <v>35</v>
      </c>
      <c r="F248" s="40">
        <f>(D248/(D248+E248))</f>
        <v>0.79651162790697672</v>
      </c>
      <c r="G248" s="41">
        <f>(E248/(D248+E248))</f>
        <v>0.20348837209302326</v>
      </c>
    </row>
    <row r="249" spans="2:7" x14ac:dyDescent="0.25">
      <c r="B249" s="39" t="s">
        <v>32</v>
      </c>
      <c r="C249" s="40">
        <f>AVERAGE(C246:C248)</f>
        <v>183.66666666666666</v>
      </c>
      <c r="D249" s="40">
        <f>AVERAGE(D246:D248)</f>
        <v>144.66666666666666</v>
      </c>
      <c r="E249" s="40">
        <f>AVERAGE(E246:E248)</f>
        <v>39</v>
      </c>
      <c r="F249" s="40">
        <f>AVERAGE(F246:F248)</f>
        <v>0.78739814991760138</v>
      </c>
      <c r="G249" s="41">
        <f>AVERAGE(G246:G248)</f>
        <v>0.21260185008239874</v>
      </c>
    </row>
    <row r="250" spans="2:7" x14ac:dyDescent="0.25">
      <c r="B250" s="3"/>
      <c r="C250" s="4"/>
      <c r="D250" s="4"/>
      <c r="E250" s="4"/>
      <c r="F250" s="4"/>
      <c r="G250" s="5"/>
    </row>
    <row r="251" spans="2:7" x14ac:dyDescent="0.25">
      <c r="B251" s="39">
        <v>3.1</v>
      </c>
      <c r="C251" s="40">
        <f>(D251+E251)</f>
        <v>150</v>
      </c>
      <c r="D251" s="4">
        <v>120</v>
      </c>
      <c r="E251" s="4">
        <v>30</v>
      </c>
      <c r="F251" s="40">
        <f>(D251/(D251+E251))</f>
        <v>0.8</v>
      </c>
      <c r="G251" s="41">
        <f>(E251/(D251+E251))</f>
        <v>0.2</v>
      </c>
    </row>
    <row r="252" spans="2:7" x14ac:dyDescent="0.25">
      <c r="B252" s="39" t="s">
        <v>32</v>
      </c>
      <c r="C252" s="40">
        <f>AVERAGE(C251)</f>
        <v>150</v>
      </c>
      <c r="D252" s="40">
        <f>AVERAGE(D251)</f>
        <v>120</v>
      </c>
      <c r="E252" s="40">
        <f>AVERAGE(E251)</f>
        <v>30</v>
      </c>
      <c r="F252" s="40">
        <f>AVERAGE(F251)</f>
        <v>0.8</v>
      </c>
      <c r="G252" s="41">
        <f>AVERAGE(G251)</f>
        <v>0.2</v>
      </c>
    </row>
    <row r="253" spans="2:7" x14ac:dyDescent="0.25">
      <c r="B253" s="3"/>
      <c r="C253" s="4"/>
      <c r="D253" s="53"/>
      <c r="E253" s="53"/>
      <c r="F253" s="53"/>
      <c r="G253" s="54"/>
    </row>
    <row r="254" spans="2:7" x14ac:dyDescent="0.25">
      <c r="B254" s="39">
        <v>4.0999999999999996</v>
      </c>
      <c r="C254" s="40">
        <f>(D254+E254)</f>
        <v>221</v>
      </c>
      <c r="D254" s="4">
        <v>170</v>
      </c>
      <c r="E254" s="4">
        <v>51</v>
      </c>
      <c r="F254" s="40">
        <f>(D254/(D254+E254))</f>
        <v>0.76923076923076927</v>
      </c>
      <c r="G254" s="41">
        <f>(E254/(D254+E254))</f>
        <v>0.23076923076923078</v>
      </c>
    </row>
    <row r="255" spans="2:7" x14ac:dyDescent="0.25">
      <c r="B255" s="39">
        <v>4.0999999999999996</v>
      </c>
      <c r="C255" s="40">
        <f>(D255+E255)</f>
        <v>206</v>
      </c>
      <c r="D255" s="4">
        <v>161</v>
      </c>
      <c r="E255" s="4">
        <v>45</v>
      </c>
      <c r="F255" s="40">
        <f>(D255/(D255+E255))</f>
        <v>0.78155339805825241</v>
      </c>
      <c r="G255" s="41">
        <f>(E255/(D255+E255))</f>
        <v>0.21844660194174756</v>
      </c>
    </row>
    <row r="256" spans="2:7" x14ac:dyDescent="0.25">
      <c r="B256" s="39">
        <v>4.3</v>
      </c>
      <c r="C256" s="40">
        <f>(D256+E256)</f>
        <v>180</v>
      </c>
      <c r="D256" s="4">
        <v>145</v>
      </c>
      <c r="E256" s="4">
        <v>35</v>
      </c>
      <c r="F256" s="40">
        <f>(D256/(D256+E256))</f>
        <v>0.80555555555555558</v>
      </c>
      <c r="G256" s="41">
        <f>(E256/(D256+E256))</f>
        <v>0.19444444444444445</v>
      </c>
    </row>
    <row r="257" spans="2:7" x14ac:dyDescent="0.25">
      <c r="B257" s="39" t="s">
        <v>32</v>
      </c>
      <c r="C257" s="40">
        <f>AVERAGE(C254:C256)</f>
        <v>202.33333333333334</v>
      </c>
      <c r="D257" s="40">
        <f>AVERAGE(D254:D256)</f>
        <v>158.66666666666666</v>
      </c>
      <c r="E257" s="40">
        <f>AVERAGE(E254:E256)</f>
        <v>43.666666666666664</v>
      </c>
      <c r="F257" s="40">
        <f>AVERAGE(F254:F256)</f>
        <v>0.78544657428152576</v>
      </c>
      <c r="G257" s="41">
        <f>AVERAGE(G254:G256)</f>
        <v>0.21455342571847424</v>
      </c>
    </row>
    <row r="258" spans="2:7" x14ac:dyDescent="0.25">
      <c r="B258" s="3"/>
      <c r="C258" s="4"/>
      <c r="D258" s="53"/>
      <c r="E258" s="53"/>
      <c r="F258" s="53"/>
      <c r="G258" s="54"/>
    </row>
    <row r="259" spans="2:7" x14ac:dyDescent="0.25">
      <c r="B259" s="39">
        <v>5.0999999999999996</v>
      </c>
      <c r="C259" s="40">
        <f>(D259+E259)</f>
        <v>137</v>
      </c>
      <c r="D259" s="4">
        <v>112</v>
      </c>
      <c r="E259" s="4">
        <v>25</v>
      </c>
      <c r="F259" s="40">
        <f>(D259/(D259+E259))</f>
        <v>0.81751824817518248</v>
      </c>
      <c r="G259" s="41">
        <f>(E259/(D259+E259))</f>
        <v>0.18248175182481752</v>
      </c>
    </row>
    <row r="260" spans="2:7" x14ac:dyDescent="0.25">
      <c r="B260" s="39">
        <v>5.2</v>
      </c>
      <c r="C260" s="40">
        <f>(D260+E260)</f>
        <v>136</v>
      </c>
      <c r="D260" s="4">
        <v>102</v>
      </c>
      <c r="E260" s="4">
        <v>34</v>
      </c>
      <c r="F260" s="40">
        <f>(D260/(D260+E260))</f>
        <v>0.75</v>
      </c>
      <c r="G260" s="41">
        <f>(E260/(D260+E260))</f>
        <v>0.25</v>
      </c>
    </row>
    <row r="261" spans="2:7" ht="16.5" thickBot="1" x14ac:dyDescent="0.3">
      <c r="B261" s="42" t="s">
        <v>32</v>
      </c>
      <c r="C261" s="43">
        <f>AVERAGE(C259:C260)</f>
        <v>136.5</v>
      </c>
      <c r="D261" s="43">
        <f>AVERAGE(D259:D260)</f>
        <v>107</v>
      </c>
      <c r="E261" s="43">
        <f>AVERAGE(E259:E260)</f>
        <v>29.5</v>
      </c>
      <c r="F261" s="43">
        <f>AVERAGE(F259:F260)</f>
        <v>0.78375912408759119</v>
      </c>
      <c r="G261" s="44">
        <f>AVERAGE(G259:G260)</f>
        <v>0.21624087591240876</v>
      </c>
    </row>
    <row r="263" spans="2:7" ht="16.5" thickBot="1" x14ac:dyDescent="0.3"/>
    <row r="264" spans="2:7" x14ac:dyDescent="0.25">
      <c r="B264" s="46" t="s">
        <v>32</v>
      </c>
      <c r="C264" s="2"/>
      <c r="D264" s="63" t="s">
        <v>38</v>
      </c>
      <c r="E264" s="69"/>
      <c r="F264" s="61" t="s">
        <v>39</v>
      </c>
      <c r="G264" s="62"/>
    </row>
    <row r="265" spans="2:7" x14ac:dyDescent="0.25">
      <c r="B265" s="3"/>
      <c r="C265" s="4" t="s">
        <v>1</v>
      </c>
      <c r="D265" s="4" t="s">
        <v>2</v>
      </c>
      <c r="E265" s="4" t="s">
        <v>25</v>
      </c>
      <c r="F265" s="4" t="s">
        <v>36</v>
      </c>
      <c r="G265" s="5" t="s">
        <v>25</v>
      </c>
    </row>
    <row r="266" spans="2:7" x14ac:dyDescent="0.25">
      <c r="B266" s="3" t="s">
        <v>0</v>
      </c>
      <c r="C266" s="4">
        <v>153.63333333333333</v>
      </c>
      <c r="D266" s="4">
        <v>123.18333333333332</v>
      </c>
      <c r="E266" s="4">
        <v>30.45</v>
      </c>
      <c r="F266" s="4">
        <v>0.80203346537415621</v>
      </c>
      <c r="G266" s="5">
        <v>0.19796653462584374</v>
      </c>
    </row>
    <row r="267" spans="2:7" x14ac:dyDescent="0.25">
      <c r="B267" s="47" t="s">
        <v>40</v>
      </c>
      <c r="C267" s="4">
        <v>186.30666666666667</v>
      </c>
      <c r="D267" s="4">
        <v>151.44666666666666</v>
      </c>
      <c r="E267" s="4">
        <v>34.86</v>
      </c>
      <c r="F267" s="4">
        <v>0.81098772356120197</v>
      </c>
      <c r="G267" s="5">
        <v>0.18901227643879809</v>
      </c>
    </row>
    <row r="268" spans="2:7" x14ac:dyDescent="0.25">
      <c r="B268" s="47" t="s">
        <v>41</v>
      </c>
      <c r="C268" s="4">
        <v>206.625</v>
      </c>
      <c r="D268" s="4">
        <v>165.625</v>
      </c>
      <c r="E268" s="4">
        <v>41</v>
      </c>
      <c r="F268" s="4">
        <v>0.79575255348668761</v>
      </c>
      <c r="G268" s="5">
        <v>0.20424744651331231</v>
      </c>
    </row>
    <row r="269" spans="2:7" ht="16.5" thickBot="1" x14ac:dyDescent="0.3">
      <c r="B269" s="49" t="s">
        <v>42</v>
      </c>
      <c r="C269" s="6">
        <v>170</v>
      </c>
      <c r="D269" s="6">
        <v>133.66666666666666</v>
      </c>
      <c r="E269" s="6">
        <v>36.333333333333329</v>
      </c>
      <c r="F269" s="6">
        <v>0.78678674223225475</v>
      </c>
      <c r="G269" s="7">
        <v>0.21321325776774525</v>
      </c>
    </row>
    <row r="271" spans="2:7" ht="16.5" thickBot="1" x14ac:dyDescent="0.3"/>
    <row r="272" spans="2:7" x14ac:dyDescent="0.25">
      <c r="B272" s="46" t="s">
        <v>35</v>
      </c>
      <c r="C272" s="2"/>
      <c r="D272" s="55" t="s">
        <v>38</v>
      </c>
      <c r="E272" s="56"/>
      <c r="F272" s="61" t="s">
        <v>39</v>
      </c>
      <c r="G272" s="62"/>
    </row>
    <row r="273" spans="2:11" x14ac:dyDescent="0.25">
      <c r="B273" s="3"/>
      <c r="C273" s="4" t="s">
        <v>1</v>
      </c>
      <c r="D273" s="4" t="s">
        <v>2</v>
      </c>
      <c r="E273" s="4" t="s">
        <v>25</v>
      </c>
      <c r="F273" s="4" t="s">
        <v>36</v>
      </c>
      <c r="G273" s="5" t="s">
        <v>25</v>
      </c>
    </row>
    <row r="274" spans="2:11" x14ac:dyDescent="0.25">
      <c r="B274" s="3" t="s">
        <v>0</v>
      </c>
      <c r="C274" s="4">
        <v>9.8406752252520153</v>
      </c>
      <c r="D274" s="4">
        <v>6.7470158012429593</v>
      </c>
      <c r="E274" s="4">
        <v>5.6910016693021666</v>
      </c>
      <c r="F274" s="4">
        <v>2.858039935767798E-2</v>
      </c>
      <c r="G274" s="5">
        <v>2.8580399357677769E-2</v>
      </c>
    </row>
    <row r="275" spans="2:11" x14ac:dyDescent="0.25">
      <c r="B275" s="47" t="s">
        <v>40</v>
      </c>
      <c r="C275" s="4">
        <v>69.421924170650584</v>
      </c>
      <c r="D275" s="4">
        <v>57.071425035262251</v>
      </c>
      <c r="E275" s="4">
        <v>12.407578329392067</v>
      </c>
      <c r="F275" s="4">
        <v>8.0599437381062133E-3</v>
      </c>
      <c r="G275" s="5">
        <v>8.0599437381062271E-3</v>
      </c>
    </row>
    <row r="276" spans="2:11" x14ac:dyDescent="0.25">
      <c r="B276" s="47" t="s">
        <v>41</v>
      </c>
      <c r="C276" s="4">
        <v>47.513813780836408</v>
      </c>
      <c r="D276" s="4">
        <v>43.930579706319982</v>
      </c>
      <c r="E276" s="4">
        <v>3.7416573867739413</v>
      </c>
      <c r="F276" s="4">
        <v>3.597808206728946E-2</v>
      </c>
      <c r="G276" s="5">
        <v>3.5978082067289523E-2</v>
      </c>
    </row>
    <row r="277" spans="2:11" ht="16.5" thickBot="1" x14ac:dyDescent="0.3">
      <c r="B277" s="49" t="s">
        <v>42</v>
      </c>
      <c r="C277" s="6">
        <v>26.508122444932887</v>
      </c>
      <c r="D277" s="6">
        <v>20.387904911164156</v>
      </c>
      <c r="E277" s="6">
        <v>6.2793754112615101</v>
      </c>
      <c r="F277" s="6">
        <v>8.2969736824144973E-3</v>
      </c>
      <c r="G277" s="7">
        <v>8.2969736824144765E-3</v>
      </c>
    </row>
    <row r="279" spans="2:11" ht="16.5" thickBot="1" x14ac:dyDescent="0.3"/>
    <row r="280" spans="2:11" ht="47.25" x14ac:dyDescent="0.25">
      <c r="B280" s="22"/>
      <c r="C280" s="23"/>
      <c r="D280" s="24" t="s">
        <v>4</v>
      </c>
      <c r="E280" s="24" t="s">
        <v>5</v>
      </c>
      <c r="F280" s="24" t="s">
        <v>6</v>
      </c>
      <c r="G280" s="24" t="s">
        <v>7</v>
      </c>
      <c r="H280" s="24" t="s">
        <v>8</v>
      </c>
      <c r="I280" s="24" t="s">
        <v>9</v>
      </c>
      <c r="J280" s="24" t="s">
        <v>10</v>
      </c>
      <c r="K280" s="33" t="s">
        <v>11</v>
      </c>
    </row>
    <row r="281" spans="2:11" x14ac:dyDescent="0.25">
      <c r="B281" s="25" t="s">
        <v>12</v>
      </c>
      <c r="C281" s="13" t="s">
        <v>0</v>
      </c>
      <c r="D281" s="27">
        <v>0.7752</v>
      </c>
      <c r="E281" s="27">
        <v>1E-3</v>
      </c>
      <c r="F281" s="4"/>
      <c r="G281" s="27">
        <v>0.33200000000000002</v>
      </c>
      <c r="H281" s="27"/>
      <c r="I281" s="57" t="s">
        <v>13</v>
      </c>
      <c r="J281" s="57" t="s">
        <v>17</v>
      </c>
      <c r="K281" s="59" t="s">
        <v>29</v>
      </c>
    </row>
    <row r="282" spans="2:11" x14ac:dyDescent="0.25">
      <c r="B282" s="28" t="s">
        <v>2</v>
      </c>
      <c r="C282" s="47" t="s">
        <v>40</v>
      </c>
      <c r="D282" s="27">
        <v>0.50719999999999998</v>
      </c>
      <c r="E282" s="27" t="s">
        <v>18</v>
      </c>
      <c r="F282" s="29"/>
      <c r="G282" s="27" t="s">
        <v>16</v>
      </c>
      <c r="H282" s="27"/>
      <c r="I282" s="57"/>
      <c r="J282" s="57"/>
      <c r="K282" s="59"/>
    </row>
    <row r="283" spans="2:11" x14ac:dyDescent="0.25">
      <c r="B283" s="25" t="s">
        <v>12</v>
      </c>
      <c r="C283" s="13" t="s">
        <v>0</v>
      </c>
      <c r="D283" s="27">
        <v>0.7752</v>
      </c>
      <c r="E283" s="27">
        <v>3.0000000000000001E-3</v>
      </c>
      <c r="F283" s="27"/>
      <c r="G283" s="27">
        <v>0.14799999999999999</v>
      </c>
      <c r="H283" s="27"/>
      <c r="I283" s="57" t="s">
        <v>13</v>
      </c>
      <c r="J283" s="57" t="s">
        <v>17</v>
      </c>
      <c r="K283" s="59" t="s">
        <v>29</v>
      </c>
    </row>
    <row r="284" spans="2:11" x14ac:dyDescent="0.25">
      <c r="B284" s="28" t="s">
        <v>2</v>
      </c>
      <c r="C284" s="47" t="s">
        <v>41</v>
      </c>
      <c r="D284" s="27">
        <v>0.7591</v>
      </c>
      <c r="E284" s="27" t="s">
        <v>18</v>
      </c>
      <c r="F284" s="27"/>
      <c r="G284" s="27" t="s">
        <v>16</v>
      </c>
      <c r="H284" s="27"/>
      <c r="I284" s="57"/>
      <c r="J284" s="57"/>
      <c r="K284" s="59"/>
    </row>
    <row r="285" spans="2:11" x14ac:dyDescent="0.25">
      <c r="B285" s="25" t="s">
        <v>12</v>
      </c>
      <c r="C285" s="13" t="s">
        <v>0</v>
      </c>
      <c r="D285" s="27">
        <v>0.7752</v>
      </c>
      <c r="E285" s="27">
        <v>5.5E-2</v>
      </c>
      <c r="F285" s="29"/>
      <c r="G285" s="29"/>
      <c r="H285" s="27">
        <v>0.307</v>
      </c>
      <c r="I285" s="57" t="s">
        <v>13</v>
      </c>
      <c r="J285" s="57" t="s">
        <v>14</v>
      </c>
      <c r="K285" s="59" t="s">
        <v>15</v>
      </c>
    </row>
    <row r="286" spans="2:11" ht="16.5" thickBot="1" x14ac:dyDescent="0.3">
      <c r="B286" s="28" t="s">
        <v>2</v>
      </c>
      <c r="C286" s="49" t="s">
        <v>42</v>
      </c>
      <c r="D286" s="27">
        <v>0.91490000000000005</v>
      </c>
      <c r="E286" s="27" t="s">
        <v>16</v>
      </c>
      <c r="F286" s="29"/>
      <c r="G286" s="29"/>
      <c r="H286" s="27" t="s">
        <v>16</v>
      </c>
      <c r="I286" s="57"/>
      <c r="J286" s="57"/>
      <c r="K286" s="59"/>
    </row>
    <row r="287" spans="2:11" x14ac:dyDescent="0.25">
      <c r="B287" s="25"/>
      <c r="C287" s="26"/>
      <c r="D287" s="27"/>
      <c r="E287" s="27"/>
      <c r="F287" s="29"/>
      <c r="G287" s="29"/>
      <c r="H287" s="27"/>
      <c r="I287" s="32"/>
      <c r="J287" s="32"/>
      <c r="K287" s="34"/>
    </row>
    <row r="288" spans="2:11" x14ac:dyDescent="0.25">
      <c r="B288" s="25" t="s">
        <v>12</v>
      </c>
      <c r="C288" s="13" t="s">
        <v>0</v>
      </c>
      <c r="D288" s="27">
        <v>0.83579999999999999</v>
      </c>
      <c r="E288" s="27">
        <v>0.16</v>
      </c>
      <c r="F288" s="4"/>
      <c r="G288" s="4"/>
      <c r="H288" s="27">
        <v>0.49099999999999999</v>
      </c>
      <c r="I288" s="57" t="s">
        <v>13</v>
      </c>
      <c r="J288" s="57" t="s">
        <v>14</v>
      </c>
      <c r="K288" s="59" t="s">
        <v>15</v>
      </c>
    </row>
    <row r="289" spans="2:11" x14ac:dyDescent="0.25">
      <c r="B289" s="28" t="s">
        <v>28</v>
      </c>
      <c r="C289" s="47" t="s">
        <v>40</v>
      </c>
      <c r="D289" s="27">
        <v>0.31909999999999999</v>
      </c>
      <c r="E289" s="27" t="s">
        <v>16</v>
      </c>
      <c r="F289" s="29"/>
      <c r="G289" s="29"/>
      <c r="H289" s="27" t="s">
        <v>16</v>
      </c>
      <c r="I289" s="57"/>
      <c r="J289" s="57"/>
      <c r="K289" s="59"/>
    </row>
    <row r="290" spans="2:11" x14ac:dyDescent="0.25">
      <c r="B290" s="25" t="s">
        <v>12</v>
      </c>
      <c r="C290" s="13" t="s">
        <v>0</v>
      </c>
      <c r="D290" s="27">
        <v>0.83579999999999999</v>
      </c>
      <c r="E290" s="27">
        <v>0.51700000000000002</v>
      </c>
      <c r="F290" s="27"/>
      <c r="G290" s="29"/>
      <c r="H290" s="27">
        <v>1.6E-2</v>
      </c>
      <c r="I290" s="57" t="s">
        <v>13</v>
      </c>
      <c r="J290" s="57" t="s">
        <v>14</v>
      </c>
      <c r="K290" s="59" t="s">
        <v>15</v>
      </c>
    </row>
    <row r="291" spans="2:11" x14ac:dyDescent="0.25">
      <c r="B291" s="28" t="s">
        <v>28</v>
      </c>
      <c r="C291" s="47" t="s">
        <v>41</v>
      </c>
      <c r="D291" s="27">
        <v>0.78249999999999997</v>
      </c>
      <c r="E291" s="27" t="s">
        <v>16</v>
      </c>
      <c r="F291" s="27"/>
      <c r="G291" s="29"/>
      <c r="H291" s="27" t="s">
        <v>21</v>
      </c>
      <c r="I291" s="57"/>
      <c r="J291" s="57"/>
      <c r="K291" s="59"/>
    </row>
    <row r="292" spans="2:11" x14ac:dyDescent="0.25">
      <c r="B292" s="25" t="s">
        <v>12</v>
      </c>
      <c r="C292" s="13" t="s">
        <v>0</v>
      </c>
      <c r="D292" s="27">
        <v>0.83579999999999999</v>
      </c>
      <c r="E292" s="27">
        <v>0.85299999999999998</v>
      </c>
      <c r="F292" s="27"/>
      <c r="G292" s="29"/>
      <c r="H292" s="27">
        <v>0.159</v>
      </c>
      <c r="I292" s="57" t="s">
        <v>13</v>
      </c>
      <c r="J292" s="57" t="s">
        <v>14</v>
      </c>
      <c r="K292" s="59" t="s">
        <v>15</v>
      </c>
    </row>
    <row r="293" spans="2:11" ht="16.5" thickBot="1" x14ac:dyDescent="0.3">
      <c r="B293" s="28" t="s">
        <v>28</v>
      </c>
      <c r="C293" s="49" t="s">
        <v>42</v>
      </c>
      <c r="D293" s="27">
        <v>0.26319999999999999</v>
      </c>
      <c r="E293" s="27" t="s">
        <v>16</v>
      </c>
      <c r="F293" s="27"/>
      <c r="G293" s="29"/>
      <c r="H293" s="27" t="s">
        <v>16</v>
      </c>
      <c r="I293" s="57"/>
      <c r="J293" s="57"/>
      <c r="K293" s="59"/>
    </row>
    <row r="294" spans="2:11" x14ac:dyDescent="0.25">
      <c r="B294" s="3"/>
      <c r="C294" s="4"/>
      <c r="D294" s="4"/>
      <c r="E294" s="4"/>
      <c r="F294" s="4"/>
      <c r="G294" s="4"/>
      <c r="H294" s="4"/>
      <c r="I294" s="4"/>
      <c r="J294" s="4"/>
      <c r="K294" s="5"/>
    </row>
    <row r="295" spans="2:11" x14ac:dyDescent="0.25">
      <c r="B295" s="36" t="s">
        <v>1</v>
      </c>
      <c r="C295" s="13" t="s">
        <v>0</v>
      </c>
      <c r="D295" s="27">
        <v>0.3014</v>
      </c>
      <c r="E295" s="27">
        <v>2E-3</v>
      </c>
      <c r="F295" s="4"/>
      <c r="G295" s="27">
        <v>0.35399999999999998</v>
      </c>
      <c r="H295" s="27"/>
      <c r="I295" s="57" t="s">
        <v>13</v>
      </c>
      <c r="J295" s="57" t="s">
        <v>17</v>
      </c>
      <c r="K295" s="59" t="s">
        <v>29</v>
      </c>
    </row>
    <row r="296" spans="2:11" x14ac:dyDescent="0.25">
      <c r="B296" s="28"/>
      <c r="C296" s="47" t="s">
        <v>40</v>
      </c>
      <c r="D296" s="27">
        <v>0.4783</v>
      </c>
      <c r="E296" s="27" t="s">
        <v>18</v>
      </c>
      <c r="F296" s="29"/>
      <c r="G296" s="27" t="s">
        <v>16</v>
      </c>
      <c r="H296" s="27"/>
      <c r="I296" s="57"/>
      <c r="J296" s="57"/>
      <c r="K296" s="59"/>
    </row>
    <row r="297" spans="2:11" x14ac:dyDescent="0.25">
      <c r="B297" s="36" t="s">
        <v>1</v>
      </c>
      <c r="C297" s="13" t="s">
        <v>0</v>
      </c>
      <c r="D297" s="27">
        <v>0.3014</v>
      </c>
      <c r="E297" s="27">
        <v>1.0999999999999999E-2</v>
      </c>
      <c r="F297" s="27"/>
      <c r="G297" s="27">
        <v>0.11</v>
      </c>
      <c r="H297" s="27"/>
      <c r="I297" s="57" t="s">
        <v>13</v>
      </c>
      <c r="J297" s="57" t="s">
        <v>17</v>
      </c>
      <c r="K297" s="59" t="s">
        <v>29</v>
      </c>
    </row>
    <row r="298" spans="2:11" x14ac:dyDescent="0.25">
      <c r="B298" s="28"/>
      <c r="C298" s="47" t="s">
        <v>41</v>
      </c>
      <c r="D298" s="27">
        <v>0.80110000000000003</v>
      </c>
      <c r="E298" s="27" t="s">
        <v>21</v>
      </c>
      <c r="F298" s="27"/>
      <c r="G298" s="27" t="s">
        <v>16</v>
      </c>
      <c r="H298" s="27"/>
      <c r="I298" s="57"/>
      <c r="J298" s="57"/>
      <c r="K298" s="59"/>
    </row>
    <row r="299" spans="2:11" x14ac:dyDescent="0.25">
      <c r="B299" s="36" t="s">
        <v>1</v>
      </c>
      <c r="C299" s="13" t="s">
        <v>0</v>
      </c>
      <c r="D299" s="27">
        <v>0.3014</v>
      </c>
      <c r="E299" s="27">
        <v>8.1000000000000003E-2</v>
      </c>
      <c r="F299" s="27"/>
      <c r="G299" s="29"/>
      <c r="H299" s="27">
        <v>0.23200000000000001</v>
      </c>
      <c r="I299" s="57" t="s">
        <v>13</v>
      </c>
      <c r="J299" s="57" t="s">
        <v>14</v>
      </c>
      <c r="K299" s="59" t="s">
        <v>15</v>
      </c>
    </row>
    <row r="300" spans="2:11" ht="16.5" thickBot="1" x14ac:dyDescent="0.3">
      <c r="B300" s="28"/>
      <c r="C300" s="49" t="s">
        <v>42</v>
      </c>
      <c r="D300" s="27">
        <v>0.79149999999999998</v>
      </c>
      <c r="E300" s="27" t="s">
        <v>16</v>
      </c>
      <c r="F300" s="27"/>
      <c r="G300" s="29"/>
      <c r="H300" s="27" t="s">
        <v>16</v>
      </c>
      <c r="I300" s="57"/>
      <c r="J300" s="57"/>
      <c r="K300" s="59"/>
    </row>
    <row r="301" spans="2:11" x14ac:dyDescent="0.25">
      <c r="B301" s="3"/>
      <c r="C301" s="4"/>
      <c r="D301" s="4"/>
      <c r="E301" s="4"/>
      <c r="F301" s="4"/>
      <c r="G301" s="4"/>
      <c r="H301" s="4"/>
      <c r="I301" s="4"/>
      <c r="J301" s="4"/>
      <c r="K301" s="5"/>
    </row>
    <row r="302" spans="2:11" x14ac:dyDescent="0.25">
      <c r="B302" s="25" t="s">
        <v>22</v>
      </c>
      <c r="C302" s="13" t="s">
        <v>0</v>
      </c>
      <c r="D302" s="27">
        <v>0.79059999999999997</v>
      </c>
      <c r="E302" s="27">
        <v>3.1E-2</v>
      </c>
      <c r="F302" s="4"/>
      <c r="G302" s="27">
        <v>0.53200000000000003</v>
      </c>
      <c r="H302" s="27"/>
      <c r="I302" s="57" t="s">
        <v>13</v>
      </c>
      <c r="J302" s="57" t="s">
        <v>17</v>
      </c>
      <c r="K302" s="59" t="s">
        <v>29</v>
      </c>
    </row>
    <row r="303" spans="2:11" x14ac:dyDescent="0.25">
      <c r="B303" s="28" t="s">
        <v>2</v>
      </c>
      <c r="C303" s="47" t="s">
        <v>40</v>
      </c>
      <c r="D303" s="27">
        <v>0.75070000000000003</v>
      </c>
      <c r="E303" s="27" t="s">
        <v>21</v>
      </c>
      <c r="F303" s="29"/>
      <c r="G303" s="27" t="s">
        <v>16</v>
      </c>
      <c r="H303" s="27"/>
      <c r="I303" s="57"/>
      <c r="J303" s="57"/>
      <c r="K303" s="59"/>
    </row>
    <row r="304" spans="2:11" x14ac:dyDescent="0.25">
      <c r="B304" s="25" t="s">
        <v>22</v>
      </c>
      <c r="C304" s="13" t="s">
        <v>0</v>
      </c>
      <c r="D304" s="27">
        <v>0.79059999999999997</v>
      </c>
      <c r="E304" s="27">
        <v>0.65100000000000002</v>
      </c>
      <c r="F304" s="27"/>
      <c r="G304" s="29"/>
      <c r="H304" s="27">
        <v>0.77800000000000002</v>
      </c>
      <c r="I304" s="57" t="s">
        <v>13</v>
      </c>
      <c r="J304" s="57" t="s">
        <v>14</v>
      </c>
      <c r="K304" s="59" t="s">
        <v>15</v>
      </c>
    </row>
    <row r="305" spans="2:11" x14ac:dyDescent="0.25">
      <c r="B305" s="28" t="s">
        <v>2</v>
      </c>
      <c r="C305" s="47" t="s">
        <v>41</v>
      </c>
      <c r="D305" s="27">
        <v>0.13489999999999999</v>
      </c>
      <c r="E305" s="27" t="s">
        <v>16</v>
      </c>
      <c r="F305" s="29"/>
      <c r="G305" s="29"/>
      <c r="H305" s="27" t="s">
        <v>16</v>
      </c>
      <c r="I305" s="57"/>
      <c r="J305" s="57"/>
      <c r="K305" s="59"/>
    </row>
    <row r="306" spans="2:11" x14ac:dyDescent="0.25">
      <c r="B306" s="25" t="s">
        <v>22</v>
      </c>
      <c r="C306" s="13" t="s">
        <v>0</v>
      </c>
      <c r="D306" s="27">
        <v>0.79059999999999997</v>
      </c>
      <c r="E306" s="27">
        <v>3.4000000000000002E-2</v>
      </c>
      <c r="F306" s="27"/>
      <c r="G306" s="27">
        <v>0.307</v>
      </c>
      <c r="H306" s="27"/>
      <c r="I306" s="57" t="s">
        <v>13</v>
      </c>
      <c r="J306" s="57" t="s">
        <v>17</v>
      </c>
      <c r="K306" s="59" t="s">
        <v>29</v>
      </c>
    </row>
    <row r="307" spans="2:11" ht="16.5" thickBot="1" x14ac:dyDescent="0.3">
      <c r="B307" s="28" t="s">
        <v>2</v>
      </c>
      <c r="C307" s="49" t="s">
        <v>42</v>
      </c>
      <c r="D307" s="27">
        <v>0.55210000000000004</v>
      </c>
      <c r="E307" s="27" t="s">
        <v>21</v>
      </c>
      <c r="F307" s="29"/>
      <c r="G307" s="27" t="s">
        <v>16</v>
      </c>
      <c r="H307" s="27"/>
      <c r="I307" s="57"/>
      <c r="J307" s="57"/>
      <c r="K307" s="59"/>
    </row>
    <row r="308" spans="2:11" x14ac:dyDescent="0.25">
      <c r="B308" s="25"/>
      <c r="C308" s="26"/>
      <c r="D308" s="27"/>
      <c r="E308" s="27"/>
      <c r="F308" s="29"/>
      <c r="G308" s="29"/>
      <c r="H308" s="27"/>
      <c r="I308" s="32"/>
      <c r="J308" s="32"/>
      <c r="K308" s="34"/>
    </row>
    <row r="309" spans="2:11" x14ac:dyDescent="0.25">
      <c r="B309" s="25" t="s">
        <v>22</v>
      </c>
      <c r="C309" s="13" t="s">
        <v>0</v>
      </c>
      <c r="D309" s="27">
        <v>0.79059999999999997</v>
      </c>
      <c r="E309" s="27">
        <v>3.1E-2</v>
      </c>
      <c r="F309" s="4"/>
      <c r="G309" s="27">
        <v>0.53200000000000003</v>
      </c>
      <c r="H309" s="27"/>
      <c r="I309" s="57" t="s">
        <v>13</v>
      </c>
      <c r="J309" s="57" t="s">
        <v>17</v>
      </c>
      <c r="K309" s="59" t="s">
        <v>29</v>
      </c>
    </row>
    <row r="310" spans="2:11" x14ac:dyDescent="0.25">
      <c r="B310" s="28" t="s">
        <v>28</v>
      </c>
      <c r="C310" s="47" t="s">
        <v>40</v>
      </c>
      <c r="D310" s="27">
        <v>0.75070000000000003</v>
      </c>
      <c r="E310" s="27" t="s">
        <v>21</v>
      </c>
      <c r="F310" s="29"/>
      <c r="G310" s="27" t="s">
        <v>16</v>
      </c>
      <c r="H310" s="27"/>
      <c r="I310" s="57"/>
      <c r="J310" s="57"/>
      <c r="K310" s="59"/>
    </row>
    <row r="311" spans="2:11" x14ac:dyDescent="0.25">
      <c r="B311" s="25" t="s">
        <v>22</v>
      </c>
      <c r="C311" s="13" t="s">
        <v>0</v>
      </c>
      <c r="D311" s="27">
        <v>0.79059999999999997</v>
      </c>
      <c r="E311" s="27">
        <v>0.65100000000000002</v>
      </c>
      <c r="F311" s="27"/>
      <c r="G311" s="29"/>
      <c r="H311" s="27">
        <v>0.77800000000000002</v>
      </c>
      <c r="I311" s="57" t="s">
        <v>13</v>
      </c>
      <c r="J311" s="57" t="s">
        <v>14</v>
      </c>
      <c r="K311" s="59" t="s">
        <v>15</v>
      </c>
    </row>
    <row r="312" spans="2:11" x14ac:dyDescent="0.25">
      <c r="B312" s="28" t="s">
        <v>28</v>
      </c>
      <c r="C312" s="47" t="s">
        <v>41</v>
      </c>
      <c r="D312" s="27">
        <v>0.13489999999999999</v>
      </c>
      <c r="E312" s="27" t="s">
        <v>16</v>
      </c>
      <c r="F312" s="29"/>
      <c r="G312" s="29"/>
      <c r="H312" s="27" t="s">
        <v>16</v>
      </c>
      <c r="I312" s="57"/>
      <c r="J312" s="57"/>
      <c r="K312" s="59"/>
    </row>
    <row r="313" spans="2:11" x14ac:dyDescent="0.25">
      <c r="B313" s="25" t="s">
        <v>22</v>
      </c>
      <c r="C313" s="13" t="s">
        <v>0</v>
      </c>
      <c r="D313" s="27">
        <v>0.79059999999999997</v>
      </c>
      <c r="E313" s="27">
        <v>3.4000000000000002E-2</v>
      </c>
      <c r="F313" s="27"/>
      <c r="G313" s="27">
        <v>0.307</v>
      </c>
      <c r="H313" s="27"/>
      <c r="I313" s="57" t="s">
        <v>13</v>
      </c>
      <c r="J313" s="57" t="s">
        <v>17</v>
      </c>
      <c r="K313" s="59" t="s">
        <v>29</v>
      </c>
    </row>
    <row r="314" spans="2:11" ht="16.5" thickBot="1" x14ac:dyDescent="0.3">
      <c r="B314" s="30" t="s">
        <v>28</v>
      </c>
      <c r="C314" s="49" t="s">
        <v>42</v>
      </c>
      <c r="D314" s="31">
        <v>0.55210000000000004</v>
      </c>
      <c r="E314" s="31" t="s">
        <v>21</v>
      </c>
      <c r="F314" s="35"/>
      <c r="G314" s="31" t="s">
        <v>16</v>
      </c>
      <c r="H314" s="31"/>
      <c r="I314" s="58"/>
      <c r="J314" s="58"/>
      <c r="K314" s="60"/>
    </row>
  </sheetData>
  <mergeCells count="114">
    <mergeCell ref="D10:E10"/>
    <mergeCell ref="F10:G10"/>
    <mergeCell ref="D38:E38"/>
    <mergeCell ref="F38:G38"/>
    <mergeCell ref="D65:E65"/>
    <mergeCell ref="F65:G65"/>
    <mergeCell ref="I135:I136"/>
    <mergeCell ref="J135:J136"/>
    <mergeCell ref="K135:K136"/>
    <mergeCell ref="I137:I138"/>
    <mergeCell ref="J137:J138"/>
    <mergeCell ref="K137:K138"/>
    <mergeCell ref="D88:E88"/>
    <mergeCell ref="F88:G88"/>
    <mergeCell ref="T31:U31"/>
    <mergeCell ref="I133:I134"/>
    <mergeCell ref="J133:J134"/>
    <mergeCell ref="K133:K134"/>
    <mergeCell ref="F116:G116"/>
    <mergeCell ref="F124:G124"/>
    <mergeCell ref="D124:E124"/>
    <mergeCell ref="D116:E116"/>
    <mergeCell ref="I140:I141"/>
    <mergeCell ref="J140:J141"/>
    <mergeCell ref="K140:K141"/>
    <mergeCell ref="I142:I143"/>
    <mergeCell ref="J142:J143"/>
    <mergeCell ref="K142:K143"/>
    <mergeCell ref="I163:I164"/>
    <mergeCell ref="J163:J164"/>
    <mergeCell ref="K163:K164"/>
    <mergeCell ref="I154:I155"/>
    <mergeCell ref="J154:J155"/>
    <mergeCell ref="K154:K155"/>
    <mergeCell ref="I156:I157"/>
    <mergeCell ref="J156:J157"/>
    <mergeCell ref="K156:K157"/>
    <mergeCell ref="I149:I150"/>
    <mergeCell ref="J149:J150"/>
    <mergeCell ref="K149:K150"/>
    <mergeCell ref="I151:I152"/>
    <mergeCell ref="J151:J152"/>
    <mergeCell ref="K151:K152"/>
    <mergeCell ref="I144:I145"/>
    <mergeCell ref="J144:J145"/>
    <mergeCell ref="K144:K145"/>
    <mergeCell ref="I147:I148"/>
    <mergeCell ref="J147:J148"/>
    <mergeCell ref="K147:K148"/>
    <mergeCell ref="I281:I282"/>
    <mergeCell ref="J281:J282"/>
    <mergeCell ref="K281:K282"/>
    <mergeCell ref="I283:I284"/>
    <mergeCell ref="J283:J284"/>
    <mergeCell ref="K283:K284"/>
    <mergeCell ref="I165:I166"/>
    <mergeCell ref="J165:J166"/>
    <mergeCell ref="K165:K166"/>
    <mergeCell ref="I158:I159"/>
    <mergeCell ref="J158:J159"/>
    <mergeCell ref="K158:K159"/>
    <mergeCell ref="I161:I162"/>
    <mergeCell ref="J161:J162"/>
    <mergeCell ref="K161:K162"/>
    <mergeCell ref="D240:E240"/>
    <mergeCell ref="F240:G240"/>
    <mergeCell ref="D170:E170"/>
    <mergeCell ref="F170:G170"/>
    <mergeCell ref="D195:E195"/>
    <mergeCell ref="F195:G195"/>
    <mergeCell ref="D222:E222"/>
    <mergeCell ref="F222:G222"/>
    <mergeCell ref="I285:I286"/>
    <mergeCell ref="F264:G264"/>
    <mergeCell ref="F272:G272"/>
    <mergeCell ref="D264:E264"/>
    <mergeCell ref="J285:J286"/>
    <mergeCell ref="K285:K286"/>
    <mergeCell ref="I288:I289"/>
    <mergeCell ref="J288:J289"/>
    <mergeCell ref="K288:K289"/>
    <mergeCell ref="I313:I314"/>
    <mergeCell ref="J313:J314"/>
    <mergeCell ref="K313:K314"/>
    <mergeCell ref="I309:I310"/>
    <mergeCell ref="J309:J310"/>
    <mergeCell ref="K309:K310"/>
    <mergeCell ref="I311:I312"/>
    <mergeCell ref="J311:J312"/>
    <mergeCell ref="K311:K312"/>
    <mergeCell ref="I306:I307"/>
    <mergeCell ref="J306:J307"/>
    <mergeCell ref="K306:K307"/>
    <mergeCell ref="I302:I303"/>
    <mergeCell ref="J302:J303"/>
    <mergeCell ref="K302:K303"/>
    <mergeCell ref="I295:I296"/>
    <mergeCell ref="J295:J296"/>
    <mergeCell ref="K295:K296"/>
    <mergeCell ref="I299:I300"/>
    <mergeCell ref="J299:J300"/>
    <mergeCell ref="K299:K300"/>
    <mergeCell ref="I304:I305"/>
    <mergeCell ref="J304:J305"/>
    <mergeCell ref="K304:K305"/>
    <mergeCell ref="I290:I291"/>
    <mergeCell ref="J290:J291"/>
    <mergeCell ref="K290:K291"/>
    <mergeCell ref="I292:I293"/>
    <mergeCell ref="J292:J293"/>
    <mergeCell ref="K292:K293"/>
    <mergeCell ref="I297:I298"/>
    <mergeCell ref="J297:J298"/>
    <mergeCell ref="K297:K298"/>
  </mergeCells>
  <pageMargins left="0.7" right="0.7" top="0.78740157499999996" bottom="0.78740157499999996"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p Straube</dc:creator>
  <cp:lastModifiedBy>srnp257</cp:lastModifiedBy>
  <cp:lastPrinted>2024-03-24T14:51:51Z</cp:lastPrinted>
  <dcterms:created xsi:type="dcterms:W3CDTF">2024-03-24T14:43:51Z</dcterms:created>
  <dcterms:modified xsi:type="dcterms:W3CDTF">2025-01-17T10:44:43Z</dcterms:modified>
</cp:coreProperties>
</file>